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_rels/workbook.xml.rels" ContentType="application/vnd.openxmlformats-package.relationship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9 Table- Super-enh melanom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958" uniqueCount="1512">
  <si>
    <t xml:space="preserve">S9 Table- Analysis linked to super-enhancers in melanoma</t>
  </si>
  <si>
    <t xml:space="preserve">Genes associated with melanoma super enhancers - Gene list from Kaufman et al., Science, 2016</t>
  </si>
  <si>
    <t xml:space="preserve">Top 200 genes considered for enrichment test</t>
  </si>
  <si>
    <t xml:space="preserve">Closest &amp; proximal genes associated to a super-enhancer [Obtained from Sup. Table 3; Columns: H,I,J - Kaufman et al., 201?]</t>
  </si>
  <si>
    <t xml:space="preserve">Unique list HUGO from Kaufman found expressed in the neurula datased </t>
  </si>
  <si>
    <t xml:space="preserve">Super-enahncer associated genes homologs expressed in the neural dataset</t>
  </si>
  <si>
    <t xml:space="preserve">All proximal genes near super-enhancers</t>
  </si>
  <si>
    <t xml:space="preserve">Tot Sums:</t>
  </si>
  <si>
    <t xml:space="preserve">LIST OF PROXIMAL_GENES</t>
  </si>
  <si>
    <t xml:space="preserve">CLOSEST_GENE</t>
  </si>
  <si>
    <t xml:space="preserve">enhancerRank</t>
  </si>
  <si>
    <t xml:space="preserve">Gene HUGO Kaufman</t>
  </si>
  <si>
    <t xml:space="preserve"># of transcripts in X. laevis neurula dataset</t>
  </si>
  <si>
    <t xml:space="preserve">Group</t>
  </si>
  <si>
    <t xml:space="preserve">Gene ID</t>
  </si>
  <si>
    <t xml:space="preserve">Gene HUGO</t>
  </si>
  <si>
    <t xml:space="preserve">Obeserved frequency</t>
  </si>
  <si>
    <t xml:space="preserve">Sup. Table 3 (HG19_ENRICHED_A375_H3K27Ac_Supe) - Kaufman et al., Science, 2016. http://science.sciencemag.org/content/351/6272/aad2197.full</t>
  </si>
  <si>
    <t xml:space="preserve">FOXRED1,TIRAP,SRPR</t>
  </si>
  <si>
    <t xml:space="preserve">ST3GAL4</t>
  </si>
  <si>
    <t xml:space="preserve">#4</t>
  </si>
  <si>
    <t xml:space="preserve">xelaev18037313m.g[st3gal4(2e-62)]</t>
  </si>
  <si>
    <t xml:space="preserve">Group ID</t>
  </si>
  <si>
    <t xml:space="preserve">Number genes in Group</t>
  </si>
  <si>
    <t xml:space="preserve">Frequency</t>
  </si>
  <si>
    <t xml:space="preserve">Not in Cluster</t>
  </si>
  <si>
    <t xml:space="preserve">GRN not in group </t>
  </si>
  <si>
    <t xml:space="preserve">Combin of (Num, Freq)</t>
  </si>
  <si>
    <t xml:space="preserve">OBFC1</t>
  </si>
  <si>
    <t xml:space="preserve">SH3PXD2A</t>
  </si>
  <si>
    <t xml:space="preserve">abcb9</t>
  </si>
  <si>
    <t xml:space="preserve">#51</t>
  </si>
  <si>
    <t xml:space="preserve">sh3pxd2a.l[sh3pxd2a(2e-114)]</t>
  </si>
  <si>
    <t xml:space="preserve">#0</t>
  </si>
  <si>
    <r>
      <rPr>
        <sz val="12"/>
        <color rgb="FF000000"/>
        <rFont val="Calibri"/>
        <family val="2"/>
        <charset val="1"/>
      </rPr>
      <t xml:space="preserve">PICK1,SLC16A8,</t>
    </r>
    <r>
      <rPr>
        <b val="true"/>
        <sz val="12"/>
        <rFont val="Calibri"/>
        <family val="2"/>
        <charset val="1"/>
      </rPr>
      <t xml:space="preserve">SOX10</t>
    </r>
  </si>
  <si>
    <t xml:space="preserve">PICK1</t>
  </si>
  <si>
    <t xml:space="preserve">actn4</t>
  </si>
  <si>
    <t xml:space="preserve">sh3pxd2a.s[sh3pxd2a(1e-97)]</t>
  </si>
  <si>
    <t xml:space="preserve">#1</t>
  </si>
  <si>
    <t xml:space="preserve">MRPS23,VEZF1</t>
  </si>
  <si>
    <t xml:space="preserve">CUEDC1</t>
  </si>
  <si>
    <t xml:space="preserve">afap1l1</t>
  </si>
  <si>
    <t xml:space="preserve">#7</t>
  </si>
  <si>
    <t xml:space="preserve">xelaev18025830m.g[pick1(0.0)]</t>
  </si>
  <si>
    <t xml:space="preserve">#2</t>
  </si>
  <si>
    <t xml:space="preserve">LGALS7,MAP4K1</t>
  </si>
  <si>
    <t xml:space="preserve">ACTN4</t>
  </si>
  <si>
    <t xml:space="preserve">ahnak</t>
  </si>
  <si>
    <t xml:space="preserve">#58</t>
  </si>
  <si>
    <t xml:space="preserve">cuedc1.s[cuedc1(1e-43)]</t>
  </si>
  <si>
    <t xml:space="preserve">#3</t>
  </si>
  <si>
    <t xml:space="preserve">C22orf23</t>
  </si>
  <si>
    <t xml:space="preserve">SOX10</t>
  </si>
  <si>
    <t xml:space="preserve">amotl2</t>
  </si>
  <si>
    <t xml:space="preserve">actn4.l[actn4(0.0)]</t>
  </si>
  <si>
    <t xml:space="preserve">LOC100499467</t>
  </si>
  <si>
    <t xml:space="preserve">ankrd40</t>
  </si>
  <si>
    <t xml:space="preserve">#129</t>
  </si>
  <si>
    <t xml:space="preserve">actn4.s[actn4(5e-75)]</t>
  </si>
  <si>
    <t xml:space="preserve">#5</t>
  </si>
  <si>
    <t xml:space="preserve">ROBLD3,RAB25,SEMA4A,UBQLN4,MEX3A</t>
  </si>
  <si>
    <t xml:space="preserve">LMNA</t>
  </si>
  <si>
    <t xml:space="preserve">asb7</t>
  </si>
  <si>
    <t xml:space="preserve">sox10.l[sox10(3e-78)]</t>
  </si>
  <si>
    <t xml:space="preserve">#6</t>
  </si>
  <si>
    <t xml:space="preserve">MIR4313,ODF3L1,DNM1P35,SNX33</t>
  </si>
  <si>
    <t xml:space="preserve">CSPG4</t>
  </si>
  <si>
    <t xml:space="preserve">axl</t>
  </si>
  <si>
    <t xml:space="preserve">sox10.s[sox10(4e-103)]</t>
  </si>
  <si>
    <t xml:space="preserve">FXYD1,FXYD5,FXYD7</t>
  </si>
  <si>
    <t xml:space="preserve">FXYD3</t>
  </si>
  <si>
    <t xml:space="preserve">b3gnt7</t>
  </si>
  <si>
    <t xml:space="preserve">#108</t>
  </si>
  <si>
    <t xml:space="preserve">plec.l[plec(2e-81)]</t>
  </si>
  <si>
    <t xml:space="preserve">PLEC</t>
  </si>
  <si>
    <t xml:space="preserve">#8</t>
  </si>
  <si>
    <t xml:space="preserve">SEPT9</t>
  </si>
  <si>
    <t xml:space="preserve">MIR4316</t>
  </si>
  <si>
    <t xml:space="preserve">bmp7.1</t>
  </si>
  <si>
    <t xml:space="preserve">#123</t>
  </si>
  <si>
    <t xml:space="preserve">plec.s[plec(9e-70)]</t>
  </si>
  <si>
    <t xml:space="preserve">#9</t>
  </si>
  <si>
    <t xml:space="preserve">HIVEP3</t>
  </si>
  <si>
    <t xml:space="preserve">bmp7.2</t>
  </si>
  <si>
    <t xml:space="preserve">#22</t>
  </si>
  <si>
    <t xml:space="preserve">itga3.l[itga3(2e-57)]</t>
  </si>
  <si>
    <t xml:space="preserve">ITGA3</t>
  </si>
  <si>
    <t xml:space="preserve">#11</t>
  </si>
  <si>
    <t xml:space="preserve">C9orf50</t>
  </si>
  <si>
    <t xml:space="preserve">capn2</t>
  </si>
  <si>
    <t xml:space="preserve">#107</t>
  </si>
  <si>
    <t xml:space="preserve">itga3.s[itga3(4e-49)]</t>
  </si>
  <si>
    <t xml:space="preserve">#12</t>
  </si>
  <si>
    <t xml:space="preserve">C2orf61</t>
  </si>
  <si>
    <t xml:space="preserve">cdc42bpg</t>
  </si>
  <si>
    <t xml:space="preserve">pxn.s[pxn(0.0)]</t>
  </si>
  <si>
    <t xml:space="preserve">PXN</t>
  </si>
  <si>
    <t xml:space="preserve">#15</t>
  </si>
  <si>
    <t xml:space="preserve">POLR3K,SNRNP25,HBZ,MPG</t>
  </si>
  <si>
    <t xml:space="preserve">MPG</t>
  </si>
  <si>
    <t xml:space="preserve">chst3</t>
  </si>
  <si>
    <t xml:space="preserve">#81</t>
  </si>
  <si>
    <t xml:space="preserve">pxn.l[pxn(0.0)]</t>
  </si>
  <si>
    <t xml:space="preserve">#16</t>
  </si>
  <si>
    <t xml:space="preserve">C20orf85</t>
  </si>
  <si>
    <t xml:space="preserve">cic</t>
  </si>
  <si>
    <t xml:space="preserve">socs3-like.1.l[xb-gene-5809273(0.0)]</t>
  </si>
  <si>
    <t xml:space="preserve">SOCS3</t>
  </si>
  <si>
    <t xml:space="preserve">#18</t>
  </si>
  <si>
    <t xml:space="preserve">GRINA,PARP10</t>
  </si>
  <si>
    <t xml:space="preserve">cited4</t>
  </si>
  <si>
    <t xml:space="preserve">#92</t>
  </si>
  <si>
    <t xml:space="preserve">socs3.l[socs3(0.0)]</t>
  </si>
  <si>
    <t xml:space="preserve">#19</t>
  </si>
  <si>
    <t xml:space="preserve">PPIF</t>
  </si>
  <si>
    <t xml:space="preserve">ZCCHC24</t>
  </si>
  <si>
    <t xml:space="preserve">clcf1</t>
  </si>
  <si>
    <t xml:space="preserve">#136</t>
  </si>
  <si>
    <t xml:space="preserve">rai14.l[rai14(0.0)]</t>
  </si>
  <si>
    <t xml:space="preserve">RAI1</t>
  </si>
  <si>
    <t xml:space="preserve">#20</t>
  </si>
  <si>
    <t xml:space="preserve">DLX3,PDK2</t>
  </si>
  <si>
    <t xml:space="preserve">cldn4</t>
  </si>
  <si>
    <t xml:space="preserve">ier2.l[ier2(7e-136)]</t>
  </si>
  <si>
    <t xml:space="preserve">IER2</t>
  </si>
  <si>
    <t xml:space="preserve">#21</t>
  </si>
  <si>
    <t xml:space="preserve">PYGB</t>
  </si>
  <si>
    <t xml:space="preserve">col2a1</t>
  </si>
  <si>
    <t xml:space="preserve">ier2.1</t>
  </si>
  <si>
    <t xml:space="preserve">RUNDC2C</t>
  </si>
  <si>
    <t xml:space="preserve">cuedc1</t>
  </si>
  <si>
    <t xml:space="preserve">afap1l1.l[afap1l1(6e-43)]</t>
  </si>
  <si>
    <t xml:space="preserve">AFAP1</t>
  </si>
  <si>
    <t xml:space="preserve">#23</t>
  </si>
  <si>
    <t xml:space="preserve">GCN1L1,SIRT4,RPLP0</t>
  </si>
  <si>
    <t xml:space="preserve">ddit4</t>
  </si>
  <si>
    <t xml:space="preserve">prkcd.l[prkcd(0.0)]</t>
  </si>
  <si>
    <t xml:space="preserve">PRKCD</t>
  </si>
  <si>
    <t xml:space="preserve">#24</t>
  </si>
  <si>
    <t xml:space="preserve">CEBPB</t>
  </si>
  <si>
    <t xml:space="preserve">LOC284751</t>
  </si>
  <si>
    <t xml:space="preserve">dhrs3</t>
  </si>
  <si>
    <t xml:space="preserve">#50</t>
  </si>
  <si>
    <t xml:space="preserve">prkcd.s[prkcd(3e-161)]</t>
  </si>
  <si>
    <t xml:space="preserve">#26</t>
  </si>
  <si>
    <t xml:space="preserve">PGS1</t>
  </si>
  <si>
    <t xml:space="preserve">dnajb12</t>
  </si>
  <si>
    <t xml:space="preserve">#32</t>
  </si>
  <si>
    <t xml:space="preserve">gnai2.s[gnai2(1e-158)]</t>
  </si>
  <si>
    <t xml:space="preserve">GNAI2</t>
  </si>
  <si>
    <t xml:space="preserve">#31</t>
  </si>
  <si>
    <t xml:space="preserve">ZNF469</t>
  </si>
  <si>
    <t xml:space="preserve">dok1</t>
  </si>
  <si>
    <t xml:space="preserve">#88</t>
  </si>
  <si>
    <t xml:space="preserve">gnai2.l[gnai2(9e-160)]</t>
  </si>
  <si>
    <t xml:space="preserve">CXCR5,UPK2,FOXR1</t>
  </si>
  <si>
    <t xml:space="preserve">BCL9L</t>
  </si>
  <si>
    <t xml:space="preserve">elovl1</t>
  </si>
  <si>
    <t xml:space="preserve">zmynd8-like.s[zmynd8(4e-28)]</t>
  </si>
  <si>
    <t xml:space="preserve">ZMYND8</t>
  </si>
  <si>
    <t xml:space="preserve">#34</t>
  </si>
  <si>
    <t xml:space="preserve">SMCR5</t>
  </si>
  <si>
    <t xml:space="preserve">epha2</t>
  </si>
  <si>
    <t xml:space="preserve">#59</t>
  </si>
  <si>
    <t xml:space="preserve">zmynd8-like.l[zmynd8(8e-30)]</t>
  </si>
  <si>
    <t xml:space="preserve">#36</t>
  </si>
  <si>
    <t xml:space="preserve">LOC645752</t>
  </si>
  <si>
    <t xml:space="preserve">fam108c1</t>
  </si>
  <si>
    <t xml:space="preserve">fam129b.1[fam129b(1e-150)]</t>
  </si>
  <si>
    <t xml:space="preserve">FAM129B</t>
  </si>
  <si>
    <t xml:space="preserve">#38</t>
  </si>
  <si>
    <t xml:space="preserve">SMAD3</t>
  </si>
  <si>
    <t xml:space="preserve">fam129b</t>
  </si>
  <si>
    <t xml:space="preserve">#52</t>
  </si>
  <si>
    <t xml:space="preserve">fam129b.s[fam129b(0.0)]</t>
  </si>
  <si>
    <t xml:space="preserve">#41</t>
  </si>
  <si>
    <t xml:space="preserve">LYL1</t>
  </si>
  <si>
    <t xml:space="preserve">NFIX</t>
  </si>
  <si>
    <t xml:space="preserve">fam83c</t>
  </si>
  <si>
    <t xml:space="preserve">xelaev18036394m.g[epha2(0.0)]</t>
  </si>
  <si>
    <t xml:space="preserve">EPHA2</t>
  </si>
  <si>
    <t xml:space="preserve">#46</t>
  </si>
  <si>
    <t xml:space="preserve">TRMT1,LYL1</t>
  </si>
  <si>
    <t xml:space="preserve">fam84b</t>
  </si>
  <si>
    <t xml:space="preserve">xelaev18037971m.g[epha2(1e-157)]</t>
  </si>
  <si>
    <t xml:space="preserve">#48</t>
  </si>
  <si>
    <t xml:space="preserve">fgfrl1</t>
  </si>
  <si>
    <t xml:space="preserve">gsn.s[gsn(0.0)]</t>
  </si>
  <si>
    <t xml:space="preserve">GSN</t>
  </si>
  <si>
    <t xml:space="preserve">ISLR2,LOC283731,CCDC33,STRA6</t>
  </si>
  <si>
    <t xml:space="preserve">STRA6</t>
  </si>
  <si>
    <t xml:space="preserve">frmd8</t>
  </si>
  <si>
    <t xml:space="preserve">nr4a1.l[nr4a1(0.0)]</t>
  </si>
  <si>
    <t xml:space="preserve">NR4A1</t>
  </si>
  <si>
    <t xml:space="preserve">RFT1</t>
  </si>
  <si>
    <t xml:space="preserve">gapdh</t>
  </si>
  <si>
    <t xml:space="preserve">nr4a1.s[nr4a1(0.0)]</t>
  </si>
  <si>
    <t xml:space="preserve">CXXC5</t>
  </si>
  <si>
    <t xml:space="preserve">gli2</t>
  </si>
  <si>
    <t xml:space="preserve">wwtr1.l[wwtr1(2e-142)]</t>
  </si>
  <si>
    <t xml:space="preserve">WWTR1</t>
  </si>
  <si>
    <t xml:space="preserve">#54</t>
  </si>
  <si>
    <t xml:space="preserve">C6orf223</t>
  </si>
  <si>
    <t xml:space="preserve">gnai2</t>
  </si>
  <si>
    <t xml:space="preserve">wwtr1.s[wwtr1(0.0)]</t>
  </si>
  <si>
    <t xml:space="preserve">#55</t>
  </si>
  <si>
    <t xml:space="preserve">MIR3194</t>
  </si>
  <si>
    <t xml:space="preserve">gne</t>
  </si>
  <si>
    <t xml:space="preserve">xetrov90017416m.l[scnn1a(0.0)|tnfrsf1a(0.0)]</t>
  </si>
  <si>
    <t xml:space="preserve">TNFRSF1A</t>
  </si>
  <si>
    <t xml:space="preserve">SCARB1</t>
  </si>
  <si>
    <t xml:space="preserve">gsn</t>
  </si>
  <si>
    <t xml:space="preserve">b3gnt7.1[b3gnt7(0.0)]</t>
  </si>
  <si>
    <t xml:space="preserve">B3GNT7</t>
  </si>
  <si>
    <t xml:space="preserve">CYP11A1,UBL7</t>
  </si>
  <si>
    <t xml:space="preserve">SEMA7A</t>
  </si>
  <si>
    <t xml:space="preserve">hif1a</t>
  </si>
  <si>
    <t xml:space="preserve">#68</t>
  </si>
  <si>
    <t xml:space="preserve">b3gnt7.s[b3gnt7(0.0)]</t>
  </si>
  <si>
    <t xml:space="preserve">#67</t>
  </si>
  <si>
    <t xml:space="preserve">FAM109A</t>
  </si>
  <si>
    <t xml:space="preserve">SH2B3</t>
  </si>
  <si>
    <t xml:space="preserve">ier2</t>
  </si>
  <si>
    <t xml:space="preserve">xelaev18013523m.g[col2a1(0.0)]</t>
  </si>
  <si>
    <t xml:space="preserve">COL2A1</t>
  </si>
  <si>
    <t xml:space="preserve">GNAT1,HYAL3,HYAL1,C3orf45,NAT6,HYAL2,IFRD2</t>
  </si>
  <si>
    <t xml:space="preserve">itga3</t>
  </si>
  <si>
    <t xml:space="preserve">xelaev18015990m.g[col2a1(0.0)]</t>
  </si>
  <si>
    <t xml:space="preserve">#69</t>
  </si>
  <si>
    <t xml:space="preserve">MIR711,UQCRC1,PFKFB4</t>
  </si>
  <si>
    <t xml:space="preserve">UCN2</t>
  </si>
  <si>
    <t xml:space="preserve">junb</t>
  </si>
  <si>
    <t xml:space="preserve">lifr.l[lifr(0.0)]</t>
  </si>
  <si>
    <t xml:space="preserve">FAM108C1</t>
  </si>
  <si>
    <t xml:space="preserve">#71</t>
  </si>
  <si>
    <t xml:space="preserve">MIR1287,LOXL4</t>
  </si>
  <si>
    <t xml:space="preserve">MIR1287</t>
  </si>
  <si>
    <t xml:space="preserve">kirrel</t>
  </si>
  <si>
    <t xml:space="preserve">lifr.s[lifr(0.0)]</t>
  </si>
  <si>
    <t xml:space="preserve">LIF</t>
  </si>
  <si>
    <t xml:space="preserve">#74</t>
  </si>
  <si>
    <t xml:space="preserve">NEAT1,MIR612,SCYL1</t>
  </si>
  <si>
    <t xml:space="preserve">MALAT1</t>
  </si>
  <si>
    <t xml:space="preserve">lifr</t>
  </si>
  <si>
    <t xml:space="preserve">pdlim4.l[pdlim4(0.0)]</t>
  </si>
  <si>
    <t xml:space="preserve">PDLIM4</t>
  </si>
  <si>
    <t xml:space="preserve">MIRLET7A3,MIR3619,LOC100271722,MIRLET7B,LOC730668</t>
  </si>
  <si>
    <t xml:space="preserve">LOC400931</t>
  </si>
  <si>
    <t xml:space="preserve">marf1</t>
  </si>
  <si>
    <t xml:space="preserve">abhd17c.l[fam108c1(0.0)]</t>
  </si>
  <si>
    <t xml:space="preserve">#87</t>
  </si>
  <si>
    <t xml:space="preserve">mprip</t>
  </si>
  <si>
    <t xml:space="preserve">abhd17c.s[fam108c1(0.0)]</t>
  </si>
  <si>
    <t xml:space="preserve">STXBP1</t>
  </si>
  <si>
    <t xml:space="preserve">myo18a</t>
  </si>
  <si>
    <t xml:space="preserve">rara.l[rara(0.0)]</t>
  </si>
  <si>
    <t xml:space="preserve">RARA</t>
  </si>
  <si>
    <t xml:space="preserve">#89</t>
  </si>
  <si>
    <t xml:space="preserve">LAPTM5</t>
  </si>
  <si>
    <t xml:space="preserve">nes</t>
  </si>
  <si>
    <t xml:space="preserve">rara.s[rara(0.0)]</t>
  </si>
  <si>
    <t xml:space="preserve">ARHGEF19,C1orf89</t>
  </si>
  <si>
    <t xml:space="preserve">nr4a1</t>
  </si>
  <si>
    <t xml:space="preserve">hs1bp3.s</t>
  </si>
  <si>
    <t xml:space="preserve">HS1BP3</t>
  </si>
  <si>
    <t xml:space="preserve">#96</t>
  </si>
  <si>
    <t xml:space="preserve">pdlim4</t>
  </si>
  <si>
    <t xml:space="preserve">fam83c.l[fam83c(0.0)]</t>
  </si>
  <si>
    <t xml:space="preserve">FAM83C</t>
  </si>
  <si>
    <t xml:space="preserve">#101</t>
  </si>
  <si>
    <t xml:space="preserve">RGS3</t>
  </si>
  <si>
    <t xml:space="preserve">pick1</t>
  </si>
  <si>
    <t xml:space="preserve">kirrel.l[kirrel(0.0)]</t>
  </si>
  <si>
    <t xml:space="preserve">KIRREL</t>
  </si>
  <si>
    <t xml:space="preserve">#103</t>
  </si>
  <si>
    <t xml:space="preserve">C12orf44,GRASP</t>
  </si>
  <si>
    <t xml:space="preserve">pitpnm2</t>
  </si>
  <si>
    <t xml:space="preserve">#135</t>
  </si>
  <si>
    <t xml:space="preserve">itgb3bp-like.l</t>
  </si>
  <si>
    <t xml:space="preserve">ITGB3</t>
  </si>
  <si>
    <t xml:space="preserve">plec</t>
  </si>
  <si>
    <t xml:space="preserve">srebf1.s[srebf1(1e-148)]</t>
  </si>
  <si>
    <t xml:space="preserve">SREBF1</t>
  </si>
  <si>
    <t xml:space="preserve">ITPK1-AS1</t>
  </si>
  <si>
    <t xml:space="preserve">prkcd</t>
  </si>
  <si>
    <t xml:space="preserve">asb7.l[asb7(3e-40)]</t>
  </si>
  <si>
    <t xml:space="preserve">ASB7</t>
  </si>
  <si>
    <t xml:space="preserve">#110</t>
  </si>
  <si>
    <t xml:space="preserve">MYEOV</t>
  </si>
  <si>
    <t xml:space="preserve">ptges3</t>
  </si>
  <si>
    <t xml:space="preserve">mprip-like.l[mprip(0.0)]</t>
  </si>
  <si>
    <t xml:space="preserve">MPRIP</t>
  </si>
  <si>
    <t xml:space="preserve">#118</t>
  </si>
  <si>
    <t xml:space="preserve">FAM20C</t>
  </si>
  <si>
    <t xml:space="preserve">ptpru</t>
  </si>
  <si>
    <t xml:space="preserve">mprip-like.s[mprip(0.0)]</t>
  </si>
  <si>
    <t xml:space="preserve">#120</t>
  </si>
  <si>
    <t xml:space="preserve">SCNN1A,LTBR</t>
  </si>
  <si>
    <t xml:space="preserve">pxn</t>
  </si>
  <si>
    <t xml:space="preserve">ddit4.l[ddit4(0.0)]</t>
  </si>
  <si>
    <t xml:space="preserve">DDIT4</t>
  </si>
  <si>
    <t xml:space="preserve">MIR3194,NFATC2</t>
  </si>
  <si>
    <t xml:space="preserve">NFATC2</t>
  </si>
  <si>
    <t xml:space="preserve">rai14</t>
  </si>
  <si>
    <t xml:space="preserve">#132</t>
  </si>
  <si>
    <t xml:space="preserve">ddit4.s[ddit4(5e-43)]</t>
  </si>
  <si>
    <t xml:space="preserve">#125</t>
  </si>
  <si>
    <t xml:space="preserve">CSRP1,RPS10P7,TNNI1,LAD1</t>
  </si>
  <si>
    <t xml:space="preserve">PHLDA3</t>
  </si>
  <si>
    <t xml:space="preserve">rara</t>
  </si>
  <si>
    <t xml:space="preserve">dhrs3.l[dhrs3(0.0)]</t>
  </si>
  <si>
    <t xml:space="preserve">DHRS3</t>
  </si>
  <si>
    <t xml:space="preserve">RPL29</t>
  </si>
  <si>
    <t xml:space="preserve">DUSP7</t>
  </si>
  <si>
    <t xml:space="preserve">sap30bp</t>
  </si>
  <si>
    <t xml:space="preserve">dhrs3.s[dhrs3(0.0)]</t>
  </si>
  <si>
    <t xml:space="preserve">FLJ26484</t>
  </si>
  <si>
    <t xml:space="preserve">scnn1a</t>
  </si>
  <si>
    <t xml:space="preserve">spry4.s[spry4(0.0)]</t>
  </si>
  <si>
    <t xml:space="preserve">SPRY4</t>
  </si>
  <si>
    <t xml:space="preserve">SNORA75</t>
  </si>
  <si>
    <t xml:space="preserve">serpinh1</t>
  </si>
  <si>
    <t xml:space="preserve">spry4.l[spry4(0.0)]</t>
  </si>
  <si>
    <t xml:space="preserve">ZNF283,LYPD5,IRGC</t>
  </si>
  <si>
    <t xml:space="preserve">KCNN4</t>
  </si>
  <si>
    <t xml:space="preserve">sh3pxd2a</t>
  </si>
  <si>
    <t xml:space="preserve">zfp36l2.l[zfp36l2(0.0)]</t>
  </si>
  <si>
    <t xml:space="preserve">ZFP36L2</t>
  </si>
  <si>
    <t xml:space="preserve">B3GNT6,MYO7A</t>
  </si>
  <si>
    <t xml:space="preserve">OMP</t>
  </si>
  <si>
    <t xml:space="preserve">slc9a1</t>
  </si>
  <si>
    <t xml:space="preserve">zfp36l2.s[zfp36l2(0.0)]</t>
  </si>
  <si>
    <t xml:space="preserve">PAFAH2,SLC30A2,TRIM63</t>
  </si>
  <si>
    <t xml:space="preserve">EXTL1</t>
  </si>
  <si>
    <t xml:space="preserve">snai1</t>
  </si>
  <si>
    <t xml:space="preserve">clcf1.l[clcf1(0.0)]</t>
  </si>
  <si>
    <t xml:space="preserve">CLCF1</t>
  </si>
  <si>
    <t xml:space="preserve">TMEM106C,COL2A1</t>
  </si>
  <si>
    <t xml:space="preserve">socs3</t>
  </si>
  <si>
    <t xml:space="preserve">cuff.28779[ptges3(1e-150)]</t>
  </si>
  <si>
    <t xml:space="preserve">PTGES</t>
  </si>
  <si>
    <t xml:space="preserve">LOC283050</t>
  </si>
  <si>
    <t xml:space="preserve">sox10</t>
  </si>
  <si>
    <t xml:space="preserve">ptges3.l[ptges3(0.0)]</t>
  </si>
  <si>
    <t xml:space="preserve">GATSL3</t>
  </si>
  <si>
    <t xml:space="preserve">spry4</t>
  </si>
  <si>
    <t xml:space="preserve">gli2.l[gli2(1e-94)]</t>
  </si>
  <si>
    <t xml:space="preserve">GLI2</t>
  </si>
  <si>
    <t xml:space="preserve">SLC22A4,P4HA2,PDLIM4</t>
  </si>
  <si>
    <t xml:space="preserve">srebf1</t>
  </si>
  <si>
    <t xml:space="preserve">gli2.s[gli2(4e-100)]</t>
  </si>
  <si>
    <t xml:space="preserve">st3gal4</t>
  </si>
  <si>
    <t xml:space="preserve">dnajb12.s[dnajb12(3e-136)]</t>
  </si>
  <si>
    <t xml:space="preserve">DNAJB12</t>
  </si>
  <si>
    <t xml:space="preserve">FLJ42969</t>
  </si>
  <si>
    <t xml:space="preserve">tfap2c</t>
  </si>
  <si>
    <t xml:space="preserve">dnajb12.l[dnajb12(0.0)]</t>
  </si>
  <si>
    <t xml:space="preserve">RARA,CDC6,GJD3</t>
  </si>
  <si>
    <t xml:space="preserve">tns3</t>
  </si>
  <si>
    <t xml:space="preserve">xelaev18018155m.g[bmp7.2(0.0)]</t>
  </si>
  <si>
    <t xml:space="preserve">BMP7</t>
  </si>
  <si>
    <t xml:space="preserve">GPR97,GPR56,CCDC135</t>
  </si>
  <si>
    <t xml:space="preserve">GPR56</t>
  </si>
  <si>
    <t xml:space="preserve">tspan14</t>
  </si>
  <si>
    <t xml:space="preserve">bmp7.1.l[bmp7.1(2e-54)]</t>
  </si>
  <si>
    <t xml:space="preserve">wwtr1</t>
  </si>
  <si>
    <t xml:space="preserve">ankrd40.l[ankrd40(2e-126)]</t>
  </si>
  <si>
    <t xml:space="preserve">ANKRD40</t>
  </si>
  <si>
    <t xml:space="preserve">DAO</t>
  </si>
  <si>
    <t xml:space="preserve">SSH1</t>
  </si>
  <si>
    <t xml:space="preserve">xb-gene-5809273</t>
  </si>
  <si>
    <t xml:space="preserve">dok1.1[dok1(4e-45)]</t>
  </si>
  <si>
    <t xml:space="preserve">DOK1</t>
  </si>
  <si>
    <t xml:space="preserve">FMNL1,PLCD3,ACBD4</t>
  </si>
  <si>
    <t xml:space="preserve">HEXIM2</t>
  </si>
  <si>
    <t xml:space="preserve">zfp36l2</t>
  </si>
  <si>
    <t xml:space="preserve">xelaev18036725m.g[gapdh(0.0)]</t>
  </si>
  <si>
    <t xml:space="preserve">GAPDH</t>
  </si>
  <si>
    <t xml:space="preserve">EIF6,FAM83C</t>
  </si>
  <si>
    <t xml:space="preserve">zmynd8</t>
  </si>
  <si>
    <t xml:space="preserve">xelaev18034420m.g[gapdh(0.0)]</t>
  </si>
  <si>
    <t xml:space="preserve">amotl2-like.l[amotl2(0.0)]</t>
  </si>
  <si>
    <t xml:space="preserve">AMOTL2</t>
  </si>
  <si>
    <t xml:space="preserve">INPP5F</t>
  </si>
  <si>
    <t xml:space="preserve">amotl2-like.s[amotl2(0.0)]</t>
  </si>
  <si>
    <t xml:space="preserve">FOXD2</t>
  </si>
  <si>
    <t xml:space="preserve">fgfrl1.l[fgfrl1(0.0)]</t>
  </si>
  <si>
    <t xml:space="preserve">FGFRL1</t>
  </si>
  <si>
    <t xml:space="preserve">CDC27,MYL4,C17orf57</t>
  </si>
  <si>
    <t xml:space="preserve">axl.l[axl(0.0)]</t>
  </si>
  <si>
    <t xml:space="preserve">AXL</t>
  </si>
  <si>
    <t xml:space="preserve">xelaev18046710m.g[sap30bp(0.0)]</t>
  </si>
  <si>
    <t xml:space="preserve">SAP30BP</t>
  </si>
  <si>
    <t xml:space="preserve">ahnak-like.l[ahnak(1e-23)]</t>
  </si>
  <si>
    <t xml:space="preserve">AHNAK</t>
  </si>
  <si>
    <t xml:space="preserve">TNFRSF13B</t>
  </si>
  <si>
    <t xml:space="preserve">ahnak-like.s[ahnak(1e-25)]</t>
  </si>
  <si>
    <t xml:space="preserve">ANAPC16,ASCC1</t>
  </si>
  <si>
    <t xml:space="preserve">loc100497498-like.l[cdc42bpg(0.0)]</t>
  </si>
  <si>
    <t xml:space="preserve">CDC42BPG</t>
  </si>
  <si>
    <t xml:space="preserve">CD58</t>
  </si>
  <si>
    <t xml:space="preserve">capn2.2.l[capn2(0.0)]</t>
  </si>
  <si>
    <t xml:space="preserve">CAPN2</t>
  </si>
  <si>
    <t xml:space="preserve">AADACL4</t>
  </si>
  <si>
    <t xml:space="preserve">pitpnm2.l[pitpnm2(0.0)]</t>
  </si>
  <si>
    <t xml:space="preserve">PITPNM2</t>
  </si>
  <si>
    <t xml:space="preserve">SCNN1A</t>
  </si>
  <si>
    <t xml:space="preserve">MIR4254,PEF1,BAI2</t>
  </si>
  <si>
    <t xml:space="preserve">COL16A1</t>
  </si>
  <si>
    <t xml:space="preserve">cited4.l[cited4(0.0)]</t>
  </si>
  <si>
    <t xml:space="preserve">CITED4</t>
  </si>
  <si>
    <t xml:space="preserve">GNLY</t>
  </si>
  <si>
    <t xml:space="preserve">ATOH8</t>
  </si>
  <si>
    <t xml:space="preserve">cited4.s[cited4(0.0)]</t>
  </si>
  <si>
    <t xml:space="preserve">HPCAL1</t>
  </si>
  <si>
    <t xml:space="preserve">xelaev18043492m.g[tfap2c(0.0)]</t>
  </si>
  <si>
    <t xml:space="preserve">TFAP2C</t>
  </si>
  <si>
    <t xml:space="preserve">TGM2</t>
  </si>
  <si>
    <t xml:space="preserve">xelaev18046210m.g[tfap2c(0.0)]</t>
  </si>
  <si>
    <t xml:space="preserve">ETV4</t>
  </si>
  <si>
    <t xml:space="preserve">xelaev18011685m.g[myo18a(0.0)]</t>
  </si>
  <si>
    <t xml:space="preserve">MYO18A</t>
  </si>
  <si>
    <t xml:space="preserve">sept9.l[sept9(0.0)]</t>
  </si>
  <si>
    <t xml:space="preserve">NTSR1</t>
  </si>
  <si>
    <t xml:space="preserve">LOC100127888</t>
  </si>
  <si>
    <t xml:space="preserve">tspan14.1[tspan14(0.0)]</t>
  </si>
  <si>
    <t xml:space="preserve">TSPAN14</t>
  </si>
  <si>
    <t xml:space="preserve">MIR181C,ZSWIM4,MIR181D,NANOS3</t>
  </si>
  <si>
    <t xml:space="preserve">MIR23A</t>
  </si>
  <si>
    <t xml:space="preserve">cuff.62960[snai1(1e-130)]</t>
  </si>
  <si>
    <t xml:space="preserve">SNAI1</t>
  </si>
  <si>
    <t xml:space="preserve">PPP1CA,RAD9A,TBC1D10C,SSH3,CARNS1,RPS6KB2</t>
  </si>
  <si>
    <t xml:space="preserve">snai1.s[snai1(2e-107)]</t>
  </si>
  <si>
    <t xml:space="preserve">ALDH4A1</t>
  </si>
  <si>
    <t xml:space="preserve">IFFO2</t>
  </si>
  <si>
    <t xml:space="preserve">junb.1[junb(4e-30)]</t>
  </si>
  <si>
    <t xml:space="preserve">JUNB</t>
  </si>
  <si>
    <t xml:space="preserve">ASB6,TOR1A,TOR1B</t>
  </si>
  <si>
    <t xml:space="preserve">junb.l[junb(0.0)]</t>
  </si>
  <si>
    <t xml:space="preserve">SULF2</t>
  </si>
  <si>
    <t xml:space="preserve">nes.l[nes(3e-127)]</t>
  </si>
  <si>
    <t xml:space="preserve">NES</t>
  </si>
  <si>
    <t xml:space="preserve">S100A5,S100A3,S100A14,S100A16,S100A4,S100A6</t>
  </si>
  <si>
    <t xml:space="preserve">S100A2</t>
  </si>
  <si>
    <t xml:space="preserve">nes.s[nes(2e-124)]</t>
  </si>
  <si>
    <t xml:space="preserve">NCOR2</t>
  </si>
  <si>
    <t xml:space="preserve">ptpru.l[ptpru(0.0)]</t>
  </si>
  <si>
    <t xml:space="preserve">PTPRU</t>
  </si>
  <si>
    <t xml:space="preserve">FRMD8,SLC25A45</t>
  </si>
  <si>
    <t xml:space="preserve">NEAT1</t>
  </si>
  <si>
    <t xml:space="preserve">ptpru.s[ptpru(0.0)]</t>
  </si>
  <si>
    <t xml:space="preserve">TUBB,NRM,MDC1</t>
  </si>
  <si>
    <t xml:space="preserve">IER3</t>
  </si>
  <si>
    <t xml:space="preserve">abcb9.l[abcb9(0.0)]</t>
  </si>
  <si>
    <t xml:space="preserve">ABCB9</t>
  </si>
  <si>
    <t xml:space="preserve">PPM1N,FOSB,ERCC2,ERCC1,PPP1R13L,CD3EAP,VASP</t>
  </si>
  <si>
    <t xml:space="preserve">FOSB</t>
  </si>
  <si>
    <t xml:space="preserve">xelaev18014052m.g[serpinh1(0.0)]</t>
  </si>
  <si>
    <t xml:space="preserve">SERPINH1</t>
  </si>
  <si>
    <t xml:space="preserve">xelaev18016415m.g[serpinh1(0.0)]</t>
  </si>
  <si>
    <t xml:space="preserve">DDIT4,DNAJB12</t>
  </si>
  <si>
    <t xml:space="preserve">chst3.l[chst3(0.0)]</t>
  </si>
  <si>
    <t xml:space="preserve">CHST3</t>
  </si>
  <si>
    <t xml:space="preserve">loc101733578.l[fam84b(0.0)]</t>
  </si>
  <si>
    <t xml:space="preserve">FAM84B</t>
  </si>
  <si>
    <t xml:space="preserve">FBXO7</t>
  </si>
  <si>
    <t xml:space="preserve">xetrov90016316m.l[tns3(1e-44)]</t>
  </si>
  <si>
    <t xml:space="preserve">TNS3</t>
  </si>
  <si>
    <t xml:space="preserve">ANKRD40,LUC7L3</t>
  </si>
  <si>
    <t xml:space="preserve">cldn4.s[cldn4(6e-74)]</t>
  </si>
  <si>
    <t xml:space="preserve">CLDN4</t>
  </si>
  <si>
    <t xml:space="preserve">MIR4267</t>
  </si>
  <si>
    <t xml:space="preserve">MALL</t>
  </si>
  <si>
    <t xml:space="preserve">cldn4.l[cldn4(2e-177)]</t>
  </si>
  <si>
    <t xml:space="preserve">SH2D6</t>
  </si>
  <si>
    <t xml:space="preserve">slc9a1.l[slc9a1(0.0)]</t>
  </si>
  <si>
    <t xml:space="preserve">SLC9A1</t>
  </si>
  <si>
    <t xml:space="preserve">KIAA0947</t>
  </si>
  <si>
    <t xml:space="preserve">slc9a1.s[slc9a1(0.0)]</t>
  </si>
  <si>
    <t xml:space="preserve">PHGR1,LOC100131244,DISP2,C15orf23,PLCB2</t>
  </si>
  <si>
    <t xml:space="preserve">C15orf52</t>
  </si>
  <si>
    <t xml:space="preserve">kiaa0430.l[marf1(7e-87)]</t>
  </si>
  <si>
    <t xml:space="preserve">KIAA0430</t>
  </si>
  <si>
    <t xml:space="preserve">MCART1</t>
  </si>
  <si>
    <t xml:space="preserve">kiaa0430.s[marf1(0.0)]</t>
  </si>
  <si>
    <t xml:space="preserve">DQX1,TLX2,HTRA2,PCGF1,LBX2,AUP1,LOC151534</t>
  </si>
  <si>
    <t xml:space="preserve">IFFO1,MRPL51,NOP2,SCARNA11,SCARNA10</t>
  </si>
  <si>
    <t xml:space="preserve">hif1a.l[hif1a(0.0)]</t>
  </si>
  <si>
    <t xml:space="preserve">HIF1A</t>
  </si>
  <si>
    <t xml:space="preserve">IDUA,SLC26A1,FGFRL1</t>
  </si>
  <si>
    <t xml:space="preserve">hif1a.s[hif1a(3e-75)]</t>
  </si>
  <si>
    <t xml:space="preserve">CYP2S1,HNRNPUL1</t>
  </si>
  <si>
    <t xml:space="preserve">gne.1[gne(0.0)]</t>
  </si>
  <si>
    <t xml:space="preserve">GNE</t>
  </si>
  <si>
    <t xml:space="preserve">MIR1179,MIR7-2</t>
  </si>
  <si>
    <t xml:space="preserve">ISG20</t>
  </si>
  <si>
    <t xml:space="preserve">gne.l[gne(0.0)]</t>
  </si>
  <si>
    <t xml:space="preserve">LOC613037,CORO1A</t>
  </si>
  <si>
    <t xml:space="preserve">CORO1A</t>
  </si>
  <si>
    <t xml:space="preserve">frmd8.l[frmd8(1e-101)]</t>
  </si>
  <si>
    <t xml:space="preserve">FRMD8</t>
  </si>
  <si>
    <t xml:space="preserve">RECQL5,LOC643008,LOC100130933,ITGB4</t>
  </si>
  <si>
    <t xml:space="preserve">xelaev18037738m.g[cic(0.0)]</t>
  </si>
  <si>
    <t xml:space="preserve">CIC</t>
  </si>
  <si>
    <t xml:space="preserve">EEF1G,TUT1,MTA2</t>
  </si>
  <si>
    <t xml:space="preserve">xelaev18035973m.g[cic(0.0)]</t>
  </si>
  <si>
    <t xml:space="preserve">FLJ32224</t>
  </si>
  <si>
    <t xml:space="preserve">elovl1.l[elovl1(3e-131)]</t>
  </si>
  <si>
    <t xml:space="preserve">ELOVL1</t>
  </si>
  <si>
    <t xml:space="preserve">KIAA1737</t>
  </si>
  <si>
    <t xml:space="preserve">C14orf4</t>
  </si>
  <si>
    <t xml:space="preserve">elovl1.s[elovl1(0.0)]</t>
  </si>
  <si>
    <t xml:space="preserve">ATG2A,MEN1,MAP4K2,PPP2R5B,MIR194-2,MIR192</t>
  </si>
  <si>
    <t xml:space="preserve">TIMP3</t>
  </si>
  <si>
    <t xml:space="preserve">HMGXB3,TIGD6</t>
  </si>
  <si>
    <t xml:space="preserve">PDE6A</t>
  </si>
  <si>
    <t xml:space="preserve">PCDHGC3,PCDHGC4,PCDHGC5</t>
  </si>
  <si>
    <t xml:space="preserve">PCDHGC5</t>
  </si>
  <si>
    <t xml:space="preserve">CAPN8</t>
  </si>
  <si>
    <t xml:space="preserve">PHACTR3</t>
  </si>
  <si>
    <t xml:space="preserve">CRAT,IER5L</t>
  </si>
  <si>
    <t xml:space="preserve">PPP2R4</t>
  </si>
  <si>
    <t xml:space="preserve">CD27,TNFRSF1A,PLEKHG6</t>
  </si>
  <si>
    <t xml:space="preserve">KRT80</t>
  </si>
  <si>
    <t xml:space="preserve">PODXL</t>
  </si>
  <si>
    <t xml:space="preserve">C10orf58</t>
  </si>
  <si>
    <t xml:space="preserve">RNF114</t>
  </si>
  <si>
    <t xml:space="preserve">KLF9</t>
  </si>
  <si>
    <t xml:space="preserve">ASNA1,HOOK2,RNASEH2A,PRDX2,RTBDN,C19orf43,MAST1,BEST2</t>
  </si>
  <si>
    <t xml:space="preserve">HAPLN2,BCAN,CRABP2</t>
  </si>
  <si>
    <t xml:space="preserve">SLCO4A1,NTSR1,LOC100127888</t>
  </si>
  <si>
    <t xml:space="preserve">SNORA14B</t>
  </si>
  <si>
    <t xml:space="preserve">CD59,FBXO3</t>
  </si>
  <si>
    <t xml:space="preserve">C11orf91</t>
  </si>
  <si>
    <t xml:space="preserve">S100A4,S100A3,S100A2</t>
  </si>
  <si>
    <t xml:space="preserve">S100A6</t>
  </si>
  <si>
    <t xml:space="preserve">ABCB9,VPS37B,OGFOD2,MIR4304,ARL6IP4</t>
  </si>
  <si>
    <t xml:space="preserve">GDPD5</t>
  </si>
  <si>
    <t xml:space="preserve">SBNO2,ATP5D,C19orf26,MIDN</t>
  </si>
  <si>
    <t xml:space="preserve">STK11</t>
  </si>
  <si>
    <t xml:space="preserve">PDE4C,LOC729966,KIAA1683,PGPEP1</t>
  </si>
  <si>
    <t xml:space="preserve">MIR3188</t>
  </si>
  <si>
    <t xml:space="preserve">C1orf172</t>
  </si>
  <si>
    <t xml:space="preserve">TRNP1</t>
  </si>
  <si>
    <t xml:space="preserve">HIST2H2BF,BOLA1,HIST2H4B,HIST2H3D,HIST2H2BE,HIST2H2AB,HIST2H2AC,HIST2H3C,HIST2H2AA3</t>
  </si>
  <si>
    <t xml:space="preserve">HIST2H2BC</t>
  </si>
  <si>
    <t xml:space="preserve">LDLR,KANK2</t>
  </si>
  <si>
    <t xml:space="preserve">SPC24</t>
  </si>
  <si>
    <t xml:space="preserve">LOC100131244,PLCB2</t>
  </si>
  <si>
    <t xml:space="preserve">C15orf56</t>
  </si>
  <si>
    <t xml:space="preserve">CCDC85B,CTSW,EFEMP2,SART1,TSGA10IP,DRAP1,FIBP,FOSL1</t>
  </si>
  <si>
    <t xml:space="preserve">C11orf68</t>
  </si>
  <si>
    <t xml:space="preserve">MIR148B,ITGA5,ZNF385A,COPZ1</t>
  </si>
  <si>
    <t xml:space="preserve">GPR84</t>
  </si>
  <si>
    <t xml:space="preserve">RASA3</t>
  </si>
  <si>
    <t xml:space="preserve">SRP14,BMF</t>
  </si>
  <si>
    <t xml:space="preserve">BMF</t>
  </si>
  <si>
    <t xml:space="preserve">HIST2H2BF,HIST2H4B,HIST2H3D,HIST2H2BE,HIST2H2BC,HIST2H2AB,HIST2H2AC,HIST2H3C,HIST2H2AA3</t>
  </si>
  <si>
    <t xml:space="preserve">HIST2H3A</t>
  </si>
  <si>
    <t xml:space="preserve">WBSCR28,CLDN3</t>
  </si>
  <si>
    <t xml:space="preserve">H1FOO</t>
  </si>
  <si>
    <t xml:space="preserve">PLXND1</t>
  </si>
  <si>
    <t xml:space="preserve">ADSSL1,INF2</t>
  </si>
  <si>
    <t xml:space="preserve">INF2</t>
  </si>
  <si>
    <t xml:space="preserve">CALML5,CALML3</t>
  </si>
  <si>
    <t xml:space="preserve">CALML3</t>
  </si>
  <si>
    <t xml:space="preserve">COL4A1</t>
  </si>
  <si>
    <t xml:space="preserve">HM13,ID1,MIR3193</t>
  </si>
  <si>
    <t xml:space="preserve">PSIMCT-1</t>
  </si>
  <si>
    <t xml:space="preserve">IGFBP3</t>
  </si>
  <si>
    <t xml:space="preserve">IRS2</t>
  </si>
  <si>
    <t xml:space="preserve">FAM46B</t>
  </si>
  <si>
    <t xml:space="preserve">LDHAL6B</t>
  </si>
  <si>
    <t xml:space="preserve">ESYT1,RPL41,PA2G4,ZC3H10,RPS26</t>
  </si>
  <si>
    <t xml:space="preserve">ERBB3</t>
  </si>
  <si>
    <t xml:space="preserve">SLC16A3</t>
  </si>
  <si>
    <t xml:space="preserve">CCDC57</t>
  </si>
  <si>
    <t xml:space="preserve">ZEB1</t>
  </si>
  <si>
    <t xml:space="preserve">MIR484,NDE1,KIAA0430</t>
  </si>
  <si>
    <t xml:space="preserve">USP36</t>
  </si>
  <si>
    <t xml:space="preserve">HACL1</t>
  </si>
  <si>
    <t xml:space="preserve">BTD</t>
  </si>
  <si>
    <t xml:space="preserve">NEAT1,DPF2,SLC25A45,TIGD3</t>
  </si>
  <si>
    <t xml:space="preserve">POU2F3</t>
  </si>
  <si>
    <t xml:space="preserve">OAF</t>
  </si>
  <si>
    <t xml:space="preserve">S100A13,S100A2,S100A14,SNAPIN,C1orf77,S100A1</t>
  </si>
  <si>
    <t xml:space="preserve">S100A16</t>
  </si>
  <si>
    <t xml:space="preserve">ZNF778</t>
  </si>
  <si>
    <t xml:space="preserve">CIC,MEGF8,PAFAH1B3,PRR19,TMEM145,ZNF526,ERF,GSK3A</t>
  </si>
  <si>
    <t xml:space="preserve">MIR365-2</t>
  </si>
  <si>
    <t xml:space="preserve">GNA11,CELF5</t>
  </si>
  <si>
    <t xml:space="preserve">S1PR4</t>
  </si>
  <si>
    <t xml:space="preserve">RUNX3</t>
  </si>
  <si>
    <t xml:space="preserve">C1orf84,TIE1,MED8,KIAA0467</t>
  </si>
  <si>
    <t xml:space="preserve">SLC7A5</t>
  </si>
  <si>
    <t xml:space="preserve">TKT</t>
  </si>
  <si>
    <t xml:space="preserve">LEMD1</t>
  </si>
  <si>
    <t xml:space="preserve">MIR135B</t>
  </si>
  <si>
    <t xml:space="preserve">LOC100129726,ZFP36L2</t>
  </si>
  <si>
    <t xml:space="preserve">CDH13</t>
  </si>
  <si>
    <t xml:space="preserve">ARHGAP23</t>
  </si>
  <si>
    <t xml:space="preserve">NPAS2</t>
  </si>
  <si>
    <t xml:space="preserve">SPRYD3,IGFBP6,EIF4B</t>
  </si>
  <si>
    <t xml:space="preserve">TENC1</t>
  </si>
  <si>
    <t xml:space="preserve">TRIB1</t>
  </si>
  <si>
    <t xml:space="preserve">CMTM7</t>
  </si>
  <si>
    <t xml:space="preserve">ARHGEF2,SCARNA4,SSR2,RIT1,RXFP4,SNORA42,KIAA0907</t>
  </si>
  <si>
    <t xml:space="preserve">ARHGEF2</t>
  </si>
  <si>
    <t xml:space="preserve">ABR</t>
  </si>
  <si>
    <t xml:space="preserve">SNORD55,BEST4,SNORD46,PLK3,SNORD38A,PTCH2,SNORD38B,RPS8</t>
  </si>
  <si>
    <t xml:space="preserve">BTBD19</t>
  </si>
  <si>
    <t xml:space="preserve">KIFC3</t>
  </si>
  <si>
    <t xml:space="preserve">VAMP3</t>
  </si>
  <si>
    <t xml:space="preserve">ETFB,VSIG10L,LOC147646,LOC100129083,NKG7,LIM2</t>
  </si>
  <si>
    <t xml:space="preserve">ETFB</t>
  </si>
  <si>
    <t xml:space="preserve">PSIMCT-1,COX4I2</t>
  </si>
  <si>
    <t xml:space="preserve">ID1</t>
  </si>
  <si>
    <t xml:space="preserve">DSN1,C20orf118</t>
  </si>
  <si>
    <t xml:space="preserve">C20orf117</t>
  </si>
  <si>
    <t xml:space="preserve">ERRFI1</t>
  </si>
  <si>
    <t xml:space="preserve">LOC642852,POFUT2</t>
  </si>
  <si>
    <t xml:space="preserve">LOC642852</t>
  </si>
  <si>
    <t xml:space="preserve">NCRNA00092</t>
  </si>
  <si>
    <t xml:space="preserve">LOC158435</t>
  </si>
  <si>
    <t xml:space="preserve">S100A6,S100A5,S100A2</t>
  </si>
  <si>
    <t xml:space="preserve">S100A3</t>
  </si>
  <si>
    <t xml:space="preserve">MIR548W</t>
  </si>
  <si>
    <t xml:space="preserve">FLNB</t>
  </si>
  <si>
    <t xml:space="preserve">GIPC1,MIR639,LOC100130932,PTGER1,TECR</t>
  </si>
  <si>
    <t xml:space="preserve">DNAJB1</t>
  </si>
  <si>
    <t xml:space="preserve">MAD1L1</t>
  </si>
  <si>
    <t xml:space="preserve">DUSP4</t>
  </si>
  <si>
    <t xml:space="preserve">BCL2L14</t>
  </si>
  <si>
    <t xml:space="preserve">CCDC56,LOC100190938,CNTD1,BECN1,RAMP2,PSME3,EZH1</t>
  </si>
  <si>
    <t xml:space="preserve">VPS25</t>
  </si>
  <si>
    <t xml:space="preserve">KIAA1967,C8orf58,FLJ14107,EGR3</t>
  </si>
  <si>
    <t xml:space="preserve">BIN3</t>
  </si>
  <si>
    <t xml:space="preserve">MIR1537,LYST</t>
  </si>
  <si>
    <t xml:space="preserve">LYST</t>
  </si>
  <si>
    <t xml:space="preserve">GALNT2</t>
  </si>
  <si>
    <t xml:space="preserve">C2orf18</t>
  </si>
  <si>
    <t xml:space="preserve">KCNK3</t>
  </si>
  <si>
    <t xml:space="preserve">LOC92973,OR13J1,OR2S2</t>
  </si>
  <si>
    <t xml:space="preserve">LOC158376</t>
  </si>
  <si>
    <t xml:space="preserve">TNFRSF19</t>
  </si>
  <si>
    <t xml:space="preserve">GPR153</t>
  </si>
  <si>
    <t xml:space="preserve">ZMIZ1</t>
  </si>
  <si>
    <t xml:space="preserve">LOC388242,SULT1A4,LOC606724,BOLA2,SLX1A</t>
  </si>
  <si>
    <t xml:space="preserve">SLX1B</t>
  </si>
  <si>
    <t xml:space="preserve">CHSY1</t>
  </si>
  <si>
    <t xml:space="preserve">G6PC3,C17orf53,LSM12</t>
  </si>
  <si>
    <t xml:space="preserve">G6PC3</t>
  </si>
  <si>
    <t xml:space="preserve">SLC39A6,ELP2</t>
  </si>
  <si>
    <t xml:space="preserve">MOCOS</t>
  </si>
  <si>
    <t xml:space="preserve">EFCAB9</t>
  </si>
  <si>
    <t xml:space="preserve">STK10</t>
  </si>
  <si>
    <t xml:space="preserve">KCNQ1OT1</t>
  </si>
  <si>
    <t xml:space="preserve">CRELD2,ALG12</t>
  </si>
  <si>
    <t xml:space="preserve">PIM3</t>
  </si>
  <si>
    <t xml:space="preserve">LTBP3,SCYL1,EHBP1L1,SSSCA1,FAM89B,KCNK7</t>
  </si>
  <si>
    <t xml:space="preserve">LTBP3</t>
  </si>
  <si>
    <t xml:space="preserve">KIAA0141,LOC729080</t>
  </si>
  <si>
    <t xml:space="preserve">PCDH1</t>
  </si>
  <si>
    <t xml:space="preserve">C7orf27,IQCE</t>
  </si>
  <si>
    <t xml:space="preserve">LFNG</t>
  </si>
  <si>
    <t xml:space="preserve">NPEPL1,STX16</t>
  </si>
  <si>
    <t xml:space="preserve">STX16</t>
  </si>
  <si>
    <t xml:space="preserve">ARCN1,PHLDB1,IFT46</t>
  </si>
  <si>
    <t xml:space="preserve">PHLDB1</t>
  </si>
  <si>
    <t xml:space="preserve">GIPC3,C19orf28,DOHH,HMG20B,TBXA2R</t>
  </si>
  <si>
    <t xml:space="preserve">C19orf28</t>
  </si>
  <si>
    <t xml:space="preserve">FGF1</t>
  </si>
  <si>
    <t xml:space="preserve">CLIC4</t>
  </si>
  <si>
    <t xml:space="preserve">CNNM3,ANKRD39,ANKRD23</t>
  </si>
  <si>
    <t xml:space="preserve">SEMA4C</t>
  </si>
  <si>
    <t xml:space="preserve">CASKIN1,MIR3180-5,MLST8,PKD1</t>
  </si>
  <si>
    <t xml:space="preserve">SNORD60</t>
  </si>
  <si>
    <t xml:space="preserve">CHMP6</t>
  </si>
  <si>
    <t xml:space="preserve">RELL2,FCHSD1,HDAC3</t>
  </si>
  <si>
    <t xml:space="preserve">ARAP3</t>
  </si>
  <si>
    <t xml:space="preserve">GOLGA7B</t>
  </si>
  <si>
    <t xml:space="preserve">LOXL4</t>
  </si>
  <si>
    <t xml:space="preserve">TTC19,ZSWIM7</t>
  </si>
  <si>
    <t xml:space="preserve">ADORA2B</t>
  </si>
  <si>
    <t xml:space="preserve">KCTD2,ARMC7,NT5C,ATP5H</t>
  </si>
  <si>
    <t xml:space="preserve">SLC16A5</t>
  </si>
  <si>
    <t xml:space="preserve">LOC100133985</t>
  </si>
  <si>
    <t xml:space="preserve">PCBP1</t>
  </si>
  <si>
    <t xml:space="preserve">LOC642846</t>
  </si>
  <si>
    <t xml:space="preserve">C1orf66,PRCC,ISG20L2,MRPL24,CRABP2</t>
  </si>
  <si>
    <t xml:space="preserve">HDGF</t>
  </si>
  <si>
    <t xml:space="preserve">PHF15</t>
  </si>
  <si>
    <t xml:space="preserve">SUGT1P1,AQP7</t>
  </si>
  <si>
    <t xml:space="preserve">AQP3</t>
  </si>
  <si>
    <t xml:space="preserve">EPHX1,PYCR2,LEFTY2</t>
  </si>
  <si>
    <t xml:space="preserve">TMEM63A</t>
  </si>
  <si>
    <t xml:space="preserve">YWHAG</t>
  </si>
  <si>
    <t xml:space="preserve">HSPB1</t>
  </si>
  <si>
    <t xml:space="preserve">PLEKHB1</t>
  </si>
  <si>
    <t xml:space="preserve">RPS6KA1</t>
  </si>
  <si>
    <t xml:space="preserve">TUBA8,PEX26,FLJ41941,MICAL3</t>
  </si>
  <si>
    <t xml:space="preserve">PEX26</t>
  </si>
  <si>
    <t xml:space="preserve">SNORD91A,TSR1,SNORD91B</t>
  </si>
  <si>
    <t xml:space="preserve">MNT</t>
  </si>
  <si>
    <t xml:space="preserve">NMNAT2</t>
  </si>
  <si>
    <t xml:space="preserve">TSEN2</t>
  </si>
  <si>
    <t xml:space="preserve">PACSIN2</t>
  </si>
  <si>
    <t xml:space="preserve">MAN1C1</t>
  </si>
  <si>
    <t xml:space="preserve">LDLRAP1</t>
  </si>
  <si>
    <t xml:space="preserve">ESPL1,MFSD5,ZNF740,ITGB7,CSAD</t>
  </si>
  <si>
    <t xml:space="preserve">RARG</t>
  </si>
  <si>
    <t xml:space="preserve">DLX2</t>
  </si>
  <si>
    <t xml:space="preserve">HOXB1,LOC404266,HOXB4,MIR10A,HOXB6,HOXB5</t>
  </si>
  <si>
    <t xml:space="preserve">HOXB2</t>
  </si>
  <si>
    <t xml:space="preserve">LOC388948</t>
  </si>
  <si>
    <t xml:space="preserve">LOC100134259</t>
  </si>
  <si>
    <t xml:space="preserve">PRKCZ</t>
  </si>
  <si>
    <t xml:space="preserve">LDLR</t>
  </si>
  <si>
    <t xml:space="preserve">CROCC</t>
  </si>
  <si>
    <t xml:space="preserve">SNORA59A</t>
  </si>
  <si>
    <t xml:space="preserve">ICMT,HES3,GPR153</t>
  </si>
  <si>
    <t xml:space="preserve">CCDC147</t>
  </si>
  <si>
    <t xml:space="preserve">ITPRIP</t>
  </si>
  <si>
    <t xml:space="preserve">C20orf112</t>
  </si>
  <si>
    <t xml:space="preserve">WASF2</t>
  </si>
  <si>
    <t xml:space="preserve">AHDC1</t>
  </si>
  <si>
    <t xml:space="preserve">PHC2,ZSCAN20</t>
  </si>
  <si>
    <t xml:space="preserve">ZSCAN20</t>
  </si>
  <si>
    <t xml:space="preserve">KIF18B,EFTUD2</t>
  </si>
  <si>
    <t xml:space="preserve">GFAP</t>
  </si>
  <si>
    <t xml:space="preserve">RAPGEF3,SLC48A1,HDAC7</t>
  </si>
  <si>
    <t xml:space="preserve">HDAC7</t>
  </si>
  <si>
    <t xml:space="preserve">C20orf20,OGFR</t>
  </si>
  <si>
    <t xml:space="preserve">GGTA1</t>
  </si>
  <si>
    <t xml:space="preserve">DAB2IP</t>
  </si>
  <si>
    <t xml:space="preserve">SLC27A5,ZBTB45,TRIM28,MGC2752,MZF1</t>
  </si>
  <si>
    <t xml:space="preserve">UBE2M</t>
  </si>
  <si>
    <t xml:space="preserve">IL6R</t>
  </si>
  <si>
    <t xml:space="preserve">HNRNPR</t>
  </si>
  <si>
    <t xml:space="preserve">ZNF436</t>
  </si>
  <si>
    <t xml:space="preserve">OSCP1,FAM176B</t>
  </si>
  <si>
    <t xml:space="preserve">STK40</t>
  </si>
  <si>
    <t xml:space="preserve">RCE1,LRFN4,PC</t>
  </si>
  <si>
    <t xml:space="preserve">PC</t>
  </si>
  <si>
    <t xml:space="preserve">ATOX1</t>
  </si>
  <si>
    <t xml:space="preserve">SPARC</t>
  </si>
  <si>
    <t xml:space="preserve">LY6K,C8orf55,JRK</t>
  </si>
  <si>
    <t xml:space="preserve">PSCA</t>
  </si>
  <si>
    <t xml:space="preserve">H1F0</t>
  </si>
  <si>
    <t xml:space="preserve">TRIOBP</t>
  </si>
  <si>
    <t xml:space="preserve">TRIM8</t>
  </si>
  <si>
    <t xml:space="preserve">NAV1</t>
  </si>
  <si>
    <t xml:space="preserve">PLXNA1</t>
  </si>
  <si>
    <t xml:space="preserve">ANXA11,LOC219347,C10orf57</t>
  </si>
  <si>
    <t xml:space="preserve">PLAC9</t>
  </si>
  <si>
    <t xml:space="preserve">GSK3B</t>
  </si>
  <si>
    <t xml:space="preserve">GAS7</t>
  </si>
  <si>
    <t xml:space="preserve">SLC6A6</t>
  </si>
  <si>
    <t xml:space="preserve">SH2D4B</t>
  </si>
  <si>
    <t xml:space="preserve">CDC42EP3</t>
  </si>
  <si>
    <t xml:space="preserve">DUSP6</t>
  </si>
  <si>
    <t xml:space="preserve">TRAF1,PSMD5,LOC253039</t>
  </si>
  <si>
    <t xml:space="preserve">PHF19</t>
  </si>
  <si>
    <t xml:space="preserve">STK32B</t>
  </si>
  <si>
    <t xml:space="preserve">GPRC5D,MIR614</t>
  </si>
  <si>
    <t xml:space="preserve">GPRC5A</t>
  </si>
  <si>
    <t xml:space="preserve">PRDX5,TRMT112,PLCB3,ESRRA,FKBP2,C11orf20,NUDT22,KCNK4,VEGFB,TRPT1,DNAJC4,PPP1R14B</t>
  </si>
  <si>
    <t xml:space="preserve">GPR137</t>
  </si>
  <si>
    <t xml:space="preserve">ARHGAP12</t>
  </si>
  <si>
    <t xml:space="preserve">SMAD6</t>
  </si>
  <si>
    <t xml:space="preserve">FAM19A5</t>
  </si>
  <si>
    <t xml:space="preserve">SMAD7</t>
  </si>
  <si>
    <t xml:space="preserve">KRT35,KRT36,KRT15,KRT9,KRT13,KRT14</t>
  </si>
  <si>
    <t xml:space="preserve">KRT19</t>
  </si>
  <si>
    <t xml:space="preserve">AMZ1</t>
  </si>
  <si>
    <t xml:space="preserve">TTYH3</t>
  </si>
  <si>
    <t xml:space="preserve">SPRY2</t>
  </si>
  <si>
    <t xml:space="preserve">PNMA1</t>
  </si>
  <si>
    <t xml:space="preserve">C14orf43</t>
  </si>
  <si>
    <t xml:space="preserve">CD52,UBXN11</t>
  </si>
  <si>
    <t xml:space="preserve">SH3BGRL3</t>
  </si>
  <si>
    <t xml:space="preserve">ACTB,FSCN1,FBXL18</t>
  </si>
  <si>
    <t xml:space="preserve">FSCN1</t>
  </si>
  <si>
    <t xml:space="preserve">ISYNA1,GDF15,MIR3189,SSBP4,LRRC25</t>
  </si>
  <si>
    <t xml:space="preserve">SSBP4</t>
  </si>
  <si>
    <t xml:space="preserve">TRIM41,TRIM7,TRIM52,SNORD96A</t>
  </si>
  <si>
    <t xml:space="preserve">GNB2L1</t>
  </si>
  <si>
    <t xml:space="preserve">LRRK1</t>
  </si>
  <si>
    <t xml:space="preserve">MIR2278</t>
  </si>
  <si>
    <t xml:space="preserve">EPHB3</t>
  </si>
  <si>
    <t xml:space="preserve">SHB</t>
  </si>
  <si>
    <t xml:space="preserve">DUS1L,GPS1,RFNG</t>
  </si>
  <si>
    <t xml:space="preserve">FASN</t>
  </si>
  <si>
    <t xml:space="preserve">LIPC</t>
  </si>
  <si>
    <t xml:space="preserve">IL32,CLDN9,LOC283875,CCDC64B,PKMYT1,MMP25,CLDN6,HCFC1R1</t>
  </si>
  <si>
    <t xml:space="preserve">TNFRSF12A</t>
  </si>
  <si>
    <t xml:space="preserve">SYS1,SYS1-DBNDD2,RBPJL,DBNDD2,MATN4,TP53TG5</t>
  </si>
  <si>
    <t xml:space="preserve">SDC4</t>
  </si>
  <si>
    <t xml:space="preserve">SHMT1,EVPLL,LOC339240</t>
  </si>
  <si>
    <t xml:space="preserve">LOC339240</t>
  </si>
  <si>
    <t xml:space="preserve">CIC,PAFAH1B3,PRR19,DEDD2,ZNF526</t>
  </si>
  <si>
    <t xml:space="preserve">GSK3A</t>
  </si>
  <si>
    <t xml:space="preserve">DEF8,TUBB3,TCF25,AFG3L1P,CENPBD1</t>
  </si>
  <si>
    <t xml:space="preserve">TUBB3</t>
  </si>
  <si>
    <t xml:space="preserve">TCIRG1,NDUFS8,UNC93B1</t>
  </si>
  <si>
    <t xml:space="preserve">ALDH3B1</t>
  </si>
  <si>
    <t xml:space="preserve">IGF1R</t>
  </si>
  <si>
    <t xml:space="preserve">SPATA13,MIR2276</t>
  </si>
  <si>
    <t xml:space="preserve">SPATA13</t>
  </si>
  <si>
    <t xml:space="preserve">AFAP1-AS1</t>
  </si>
  <si>
    <t xml:space="preserve">TMEM218</t>
  </si>
  <si>
    <t xml:space="preserve">SLC37A2</t>
  </si>
  <si>
    <t xml:space="preserve">UTF1,MIR202,ZNF511,CALY,VENTX</t>
  </si>
  <si>
    <t xml:space="preserve">ADAM8</t>
  </si>
  <si>
    <t xml:space="preserve">EGR3</t>
  </si>
  <si>
    <t xml:space="preserve">LZTS1</t>
  </si>
  <si>
    <t xml:space="preserve">MT4,MT1E,MT1A,MT3,MT1DP,MT1M,MT1L,MT1B,MT1JP,MT1F</t>
  </si>
  <si>
    <t xml:space="preserve">MT2A</t>
  </si>
  <si>
    <t xml:space="preserve">RIPK4,NCRNA00111</t>
  </si>
  <si>
    <t xml:space="preserve">NCRNA00112</t>
  </si>
  <si>
    <t xml:space="preserve">ANTXRL</t>
  </si>
  <si>
    <t xml:space="preserve">MTHFD1L</t>
  </si>
  <si>
    <t xml:space="preserve">ACE</t>
  </si>
  <si>
    <t xml:space="preserve">CYB561</t>
  </si>
  <si>
    <t xml:space="preserve">C10orf90</t>
  </si>
  <si>
    <t xml:space="preserve">PML,STOML1</t>
  </si>
  <si>
    <t xml:space="preserve">LOXL1</t>
  </si>
  <si>
    <t xml:space="preserve">MEF2A</t>
  </si>
  <si>
    <t xml:space="preserve">CEP55,MYOF</t>
  </si>
  <si>
    <t xml:space="preserve">MYOF</t>
  </si>
  <si>
    <t xml:space="preserve">LIMK1</t>
  </si>
  <si>
    <t xml:space="preserve">CCR7,IGFBP4</t>
  </si>
  <si>
    <t xml:space="preserve">TNS4</t>
  </si>
  <si>
    <t xml:space="preserve">C1orf130</t>
  </si>
  <si>
    <t xml:space="preserve">LBP,KIAA1755,BPI</t>
  </si>
  <si>
    <t xml:space="preserve">BPI</t>
  </si>
  <si>
    <t xml:space="preserve">EAPP</t>
  </si>
  <si>
    <t xml:space="preserve">NCRNA00277</t>
  </si>
  <si>
    <t xml:space="preserve">CDRT15L2,KRT16P3</t>
  </si>
  <si>
    <t xml:space="preserve">KRT16P3</t>
  </si>
  <si>
    <t xml:space="preserve">HIPK2</t>
  </si>
  <si>
    <t xml:space="preserve">LOC100310782</t>
  </si>
  <si>
    <t xml:space="preserve">NPR1,S100A14,ILF2,SNAPIN,S100A16,C1orf77</t>
  </si>
  <si>
    <t xml:space="preserve">S100A13</t>
  </si>
  <si>
    <t xml:space="preserve">AATF</t>
  </si>
  <si>
    <t xml:space="preserve">LHX1</t>
  </si>
  <si>
    <t xml:space="preserve">SNORD17</t>
  </si>
  <si>
    <t xml:space="preserve">LOC401164</t>
  </si>
  <si>
    <t xml:space="preserve">F12,DBN1,PFN3,GRK6,PDLIM7</t>
  </si>
  <si>
    <t xml:space="preserve">PRR7</t>
  </si>
  <si>
    <t xml:space="preserve">MYBPH,MYOG,CHI3L1,ADORA1</t>
  </si>
  <si>
    <t xml:space="preserve">ADORA1</t>
  </si>
  <si>
    <t xml:space="preserve">DAP</t>
  </si>
  <si>
    <t xml:space="preserve">MIRLET7I</t>
  </si>
  <si>
    <t xml:space="preserve">PSD2</t>
  </si>
  <si>
    <t xml:space="preserve">PRELP</t>
  </si>
  <si>
    <t xml:space="preserve">OPTC</t>
  </si>
  <si>
    <t xml:space="preserve">AFAP1L2</t>
  </si>
  <si>
    <t xml:space="preserve">KRT16P2</t>
  </si>
  <si>
    <t xml:space="preserve">SNORD83A,SYNGR1,PDGFB,RNU86,RPL3,SNORD83B,SNORD43</t>
  </si>
  <si>
    <t xml:space="preserve">SNORD83B</t>
  </si>
  <si>
    <t xml:space="preserve">SLC12A7,SLC6A19,SLC6A18</t>
  </si>
  <si>
    <t xml:space="preserve">SLC6A19</t>
  </si>
  <si>
    <t xml:space="preserve">ST3GAL5</t>
  </si>
  <si>
    <t xml:space="preserve">PLXNB1,CCDC72,ATRIP,CCDC51</t>
  </si>
  <si>
    <t xml:space="preserve">TREX1</t>
  </si>
  <si>
    <t xml:space="preserve">C14orf166B</t>
  </si>
  <si>
    <t xml:space="preserve">LOC100128071,TSSK3,BSDC1</t>
  </si>
  <si>
    <t xml:space="preserve">MARCKSL1</t>
  </si>
  <si>
    <t xml:space="preserve">ACTBL2</t>
  </si>
  <si>
    <t xml:space="preserve">PGPEP1L</t>
  </si>
  <si>
    <t xml:space="preserve">ADAM15,PYGO2,EFNA4,MIR4258,FLAD1,PBXIP1,DCST1,SHC1,CKS1B,LENEP</t>
  </si>
  <si>
    <t xml:space="preserve">ZBTB7B</t>
  </si>
  <si>
    <t xml:space="preserve">SUMO1P1</t>
  </si>
  <si>
    <t xml:space="preserve">IL4I1,PNKP,ATF5,PTOV1</t>
  </si>
  <si>
    <t xml:space="preserve">AKT1S1</t>
  </si>
  <si>
    <t xml:space="preserve">C14orf182</t>
  </si>
  <si>
    <t xml:space="preserve">CORO2B</t>
  </si>
  <si>
    <t xml:space="preserve">SNORA54,CDKN1C,PHLDA2,KCNQ1DN</t>
  </si>
  <si>
    <t xml:space="preserve">SLC22A18</t>
  </si>
  <si>
    <t xml:space="preserve">CPSF4L</t>
  </si>
  <si>
    <t xml:space="preserve">CDC42EP4</t>
  </si>
  <si>
    <t xml:space="preserve">HCRTR1,LOC284551</t>
  </si>
  <si>
    <t xml:space="preserve">TINAGL1</t>
  </si>
  <si>
    <t xml:space="preserve">C8orf46</t>
  </si>
  <si>
    <t xml:space="preserve">ZRANB1,MIR4296</t>
  </si>
  <si>
    <t xml:space="preserve">CTBP2</t>
  </si>
  <si>
    <t xml:space="preserve">KIAA1967,SORBS3,C8orf58,FLJ14107</t>
  </si>
  <si>
    <t xml:space="preserve">C8orf58</t>
  </si>
  <si>
    <t xml:space="preserve">SLC22A13,XYLB</t>
  </si>
  <si>
    <t xml:space="preserve">SLC22A14</t>
  </si>
  <si>
    <t xml:space="preserve">RPL13P5,PTPN6,C12orf57,PHB2,DSTNP2,SCARNA12,LRRC23,EMG1,MIR141,ENO2,MIR200C</t>
  </si>
  <si>
    <t xml:space="preserve">ATN1</t>
  </si>
  <si>
    <t xml:space="preserve">MYO1A,LRP1,STAT6,TMEM194A</t>
  </si>
  <si>
    <t xml:space="preserve">NAB2</t>
  </si>
  <si>
    <t xml:space="preserve">NUAK2</t>
  </si>
  <si>
    <t xml:space="preserve">ZFHX3</t>
  </si>
  <si>
    <t xml:space="preserve">MOBKL2A,BTBD2,IZUMO4</t>
  </si>
  <si>
    <t xml:space="preserve">MKNK2</t>
  </si>
  <si>
    <t xml:space="preserve">NANOS1</t>
  </si>
  <si>
    <t xml:space="preserve">PLEKHG4,LRRC29,E2F4,ELMO3,TMEM208,MIR328</t>
  </si>
  <si>
    <t xml:space="preserve">FHOD1</t>
  </si>
  <si>
    <t xml:space="preserve">APOLD1,MIR613,GPR19</t>
  </si>
  <si>
    <t xml:space="preserve">APOLD1</t>
  </si>
  <si>
    <t xml:space="preserve">CD7,CSNK1D,SECTM1,SLC16A3</t>
  </si>
  <si>
    <t xml:space="preserve">CSNK1D</t>
  </si>
  <si>
    <t xml:space="preserve">ANKRD13B,CORO6,ABHD15</t>
  </si>
  <si>
    <t xml:space="preserve">GIT1</t>
  </si>
  <si>
    <t xml:space="preserve">TRIM62</t>
  </si>
  <si>
    <t xml:space="preserve">MDC1,TUBB,DHX16,C6orf136</t>
  </si>
  <si>
    <t xml:space="preserve">KIAA1949</t>
  </si>
  <si>
    <t xml:space="preserve">STK17A</t>
  </si>
  <si>
    <t xml:space="preserve">ZNF488</t>
  </si>
  <si>
    <t xml:space="preserve">HMGA2</t>
  </si>
  <si>
    <t xml:space="preserve">C1orf113,LSM10,FAM176B</t>
  </si>
  <si>
    <t xml:space="preserve">FAM176B</t>
  </si>
  <si>
    <t xml:space="preserve">NR2F2</t>
  </si>
  <si>
    <t xml:space="preserve">MESP2</t>
  </si>
  <si>
    <t xml:space="preserve">ANPEP</t>
  </si>
  <si>
    <t xml:space="preserve">FAM18A</t>
  </si>
  <si>
    <t xml:space="preserve">CIITA</t>
  </si>
  <si>
    <t xml:space="preserve">MVP,C16orf53,ZG16,KIF22,CDIPT</t>
  </si>
  <si>
    <t xml:space="preserve">PRRT2</t>
  </si>
  <si>
    <t xml:space="preserve">IQSEC1</t>
  </si>
  <si>
    <t xml:space="preserve">ALDH1A3</t>
  </si>
  <si>
    <t xml:space="preserve">PLEKHG2,SUPT5H,RPS16,PAF1</t>
  </si>
  <si>
    <t xml:space="preserve">ZFP36</t>
  </si>
  <si>
    <t xml:space="preserve">LOC100310782,EXOC3,C5orf55</t>
  </si>
  <si>
    <t xml:space="preserve">IL24,IL20,FAIM3,PIGR</t>
  </si>
  <si>
    <t xml:space="preserve">IL24</t>
  </si>
  <si>
    <t xml:space="preserve">C19orf12</t>
  </si>
  <si>
    <t xml:space="preserve">PLEKHF1</t>
  </si>
  <si>
    <t xml:space="preserve">TMEM88B,MRPL20,LOC441869,ATAD3B,ATAD3C,LOC148413,CCNL2</t>
  </si>
  <si>
    <t xml:space="preserve">VWA1</t>
  </si>
  <si>
    <t xml:space="preserve">HAMP,USF2,CD22,FFAR1,FFAR3</t>
  </si>
  <si>
    <t xml:space="preserve">CD22</t>
  </si>
  <si>
    <t xml:space="preserve">HLA-DMA,HLA-DOA,HLA-DMB</t>
  </si>
  <si>
    <t xml:space="preserve">BRD2</t>
  </si>
  <si>
    <t xml:space="preserve">C8orf31</t>
  </si>
  <si>
    <t xml:space="preserve">LY6E</t>
  </si>
  <si>
    <t xml:space="preserve">SLC20A1,CHCHD5</t>
  </si>
  <si>
    <t xml:space="preserve">FLJ42351</t>
  </si>
  <si>
    <t xml:space="preserve">ATP2B4</t>
  </si>
  <si>
    <t xml:space="preserve">RASA2</t>
  </si>
  <si>
    <t xml:space="preserve">DNAJB6</t>
  </si>
  <si>
    <t xml:space="preserve">GLTP,MGC14436,TRPV4</t>
  </si>
  <si>
    <t xml:space="preserve">TRPV4</t>
  </si>
  <si>
    <t xml:space="preserve">LHFPL2</t>
  </si>
  <si>
    <t xml:space="preserve">CDK5RAP3,NFE2L1,PRR15L,MIR152</t>
  </si>
  <si>
    <t xml:space="preserve">MIR152</t>
  </si>
  <si>
    <t xml:space="preserve">STARD3,PNMT,TCAP,NEUROD2</t>
  </si>
  <si>
    <t xml:space="preserve">PPP1R1B</t>
  </si>
  <si>
    <t xml:space="preserve">SIRPD</t>
  </si>
  <si>
    <t xml:space="preserve">SHKBP1</t>
  </si>
  <si>
    <t xml:space="preserve">LTBP4</t>
  </si>
  <si>
    <t xml:space="preserve">SERPINA4,SERPINA3,SERPINA5,SERPINA13</t>
  </si>
  <si>
    <t xml:space="preserve">SERPINA3</t>
  </si>
  <si>
    <t xml:space="preserve">CEACAM16,CBLC</t>
  </si>
  <si>
    <t xml:space="preserve">BCL3</t>
  </si>
  <si>
    <t xml:space="preserve">CD9</t>
  </si>
  <si>
    <t xml:space="preserve">ANXA2</t>
  </si>
  <si>
    <t xml:space="preserve">MRPS22</t>
  </si>
  <si>
    <t xml:space="preserve">LRRC48</t>
  </si>
  <si>
    <t xml:space="preserve">TOM1L2</t>
  </si>
  <si>
    <t xml:space="preserve">SYT6</t>
  </si>
  <si>
    <t xml:space="preserve">PIF1</t>
  </si>
  <si>
    <t xml:space="preserve">PLEKHO2</t>
  </si>
  <si>
    <t xml:space="preserve">SLC4A3</t>
  </si>
  <si>
    <t xml:space="preserve">SERINC2</t>
  </si>
  <si>
    <t xml:space="preserve">IER5L</t>
  </si>
  <si>
    <t xml:space="preserve">COL8A2</t>
  </si>
  <si>
    <t xml:space="preserve">MAP7D1</t>
  </si>
  <si>
    <t xml:space="preserve">PLEKHG5,TNFRSF25</t>
  </si>
  <si>
    <t xml:space="preserve">PLEKHG5</t>
  </si>
  <si>
    <t xml:space="preserve">FADS3</t>
  </si>
  <si>
    <t xml:space="preserve">ADAMTS17</t>
  </si>
  <si>
    <t xml:space="preserve">ICOSLG</t>
  </si>
  <si>
    <t xml:space="preserve">GRAMD2,PKM2,PARP6</t>
  </si>
  <si>
    <t xml:space="preserve">PKM2</t>
  </si>
  <si>
    <t xml:space="preserve">CA6</t>
  </si>
  <si>
    <t xml:space="preserve">ENO1</t>
  </si>
  <si>
    <t xml:space="preserve">AZIN1</t>
  </si>
  <si>
    <t xml:space="preserve">MIR26A1,PLCD1,DLEC1</t>
  </si>
  <si>
    <t xml:space="preserve">VILL</t>
  </si>
  <si>
    <t xml:space="preserve">SNORA21,CWC25,C17orf98,RPL23</t>
  </si>
  <si>
    <t xml:space="preserve">LASP1</t>
  </si>
  <si>
    <t xml:space="preserve">TOP1</t>
  </si>
  <si>
    <t xml:space="preserve">LOC100130894</t>
  </si>
  <si>
    <t xml:space="preserve">MTSS1L</t>
  </si>
  <si>
    <t xml:space="preserve">YPEL3,C16orf92,TBX6,PPP4C,LOC100271831,FAM57B,GDPD3</t>
  </si>
  <si>
    <t xml:space="preserve">ALDOA</t>
  </si>
  <si>
    <t xml:space="preserve">RNF26,USP2,C1QTNF5</t>
  </si>
  <si>
    <t xml:space="preserve">MCAM</t>
  </si>
  <si>
    <t xml:space="preserve">MIR3647,SF3B3,SNORD111B,ST3GAL2</t>
  </si>
  <si>
    <t xml:space="preserve">FUK</t>
  </si>
  <si>
    <t xml:space="preserve">PHF19,TRAF1</t>
  </si>
  <si>
    <t xml:space="preserve">TRAF1</t>
  </si>
  <si>
    <t xml:space="preserve">BAGE</t>
  </si>
  <si>
    <t xml:space="preserve">CLEC18A,MIR140</t>
  </si>
  <si>
    <t xml:space="preserve">WWP2</t>
  </si>
  <si>
    <t xml:space="preserve">CTRB2,CTRB1</t>
  </si>
  <si>
    <t xml:space="preserve">BCAR1</t>
  </si>
  <si>
    <t xml:space="preserve">SMOX</t>
  </si>
  <si>
    <t xml:space="preserve">C1orf100</t>
  </si>
  <si>
    <t xml:space="preserve">LOC648987,LOC153684,C5orf39</t>
  </si>
  <si>
    <t xml:space="preserve">LOC648987</t>
  </si>
  <si>
    <t xml:space="preserve">ZGPAT,LIME1,SLC2A4RG,ARFRP1,STMN3</t>
  </si>
  <si>
    <t xml:space="preserve">TNFRSF6B</t>
  </si>
  <si>
    <t xml:space="preserve">ABLIM2</t>
  </si>
  <si>
    <t xml:space="preserve">SH3TC1</t>
  </si>
  <si>
    <t xml:space="preserve">C14orf181</t>
  </si>
  <si>
    <t xml:space="preserve">SNN,LITAF</t>
  </si>
  <si>
    <t xml:space="preserve">LITAF</t>
  </si>
  <si>
    <t xml:space="preserve">EFNA3,DPM3,TRIM46,EFNA1,KRTCAP2,SLC50A1</t>
  </si>
  <si>
    <t xml:space="preserve">EFNA1</t>
  </si>
  <si>
    <t xml:space="preserve">FADS2,MIR611,FEN1,C11orf10</t>
  </si>
  <si>
    <t xml:space="preserve">MIR1908</t>
  </si>
  <si>
    <t xml:space="preserve">BAD,DNAJC4,PLCB3,NUDT22,FERMT3,KCNK4,VEGFB,GPR137,TRPT1</t>
  </si>
  <si>
    <t xml:space="preserve">FKBP2</t>
  </si>
  <si>
    <t xml:space="preserve">BHLHE40</t>
  </si>
  <si>
    <t xml:space="preserve">COL18A1,NCRNA00175</t>
  </si>
  <si>
    <t xml:space="preserve">COL18A1</t>
  </si>
  <si>
    <t xml:space="preserve">CAMTA2,PFN1,SLC25A11,GP1BA,INCA1,KIF1C,RNF167,ENO3</t>
  </si>
  <si>
    <t xml:space="preserve">SPAG7</t>
  </si>
  <si>
    <t xml:space="preserve">ITGA6</t>
  </si>
  <si>
    <t xml:space="preserve">PPFIBP1</t>
  </si>
  <si>
    <t xml:space="preserve">LZTS2,KAZALD1,MRPL43,C10orf2</t>
  </si>
  <si>
    <t xml:space="preserve">SFXN3</t>
  </si>
  <si>
    <t xml:space="preserve">RPS14</t>
  </si>
  <si>
    <t xml:space="preserve">NDST1</t>
  </si>
  <si>
    <t xml:space="preserve">NR6A1,WDR38,ARPC5L,RPL35</t>
  </si>
  <si>
    <t xml:space="preserve">WDR38</t>
  </si>
  <si>
    <t xml:space="preserve">SLC22A16</t>
  </si>
  <si>
    <t xml:space="preserve">NGFR,PHB</t>
  </si>
  <si>
    <t xml:space="preserve">PHB</t>
  </si>
  <si>
    <t xml:space="preserve">S100A11</t>
  </si>
  <si>
    <t xml:space="preserve">S100A10</t>
  </si>
  <si>
    <t xml:space="preserve">UNC13D,WBP2,TRIM65,MRPL38</t>
  </si>
  <si>
    <t xml:space="preserve">TRIM47</t>
  </si>
  <si>
    <t xml:space="preserve">ZNF706</t>
  </si>
  <si>
    <t xml:space="preserve">MIR143,MIR145,LOC728264</t>
  </si>
  <si>
    <t xml:space="preserve">MIR145</t>
  </si>
  <si>
    <t xml:space="preserve">CAMTA2,C17orf107,SLC25A11,CHRNE,GP1BA,INCA1,KIF1C,SPAG7,RNF167,ENO3</t>
  </si>
  <si>
    <t xml:space="preserve">PFN1</t>
  </si>
  <si>
    <t xml:space="preserve">C6orf1,HMGA1</t>
  </si>
  <si>
    <t xml:space="preserve">C6orf1</t>
  </si>
  <si>
    <t xml:space="preserve">PDZD7,SFXN3,MIR608,MRPL43,C10orf2,SEMA4G</t>
  </si>
  <si>
    <t xml:space="preserve">LZTS2</t>
  </si>
  <si>
    <t xml:space="preserve">SEC22B,NOTCH2NL</t>
  </si>
  <si>
    <t xml:space="preserve">NOTCH2NL</t>
  </si>
  <si>
    <t xml:space="preserve">PCBP2,NPFF</t>
  </si>
  <si>
    <t xml:space="preserve">MAP3K12</t>
  </si>
  <si>
    <t xml:space="preserve">TCOF1,CAMK2A</t>
  </si>
  <si>
    <t xml:space="preserve">ARSI</t>
  </si>
  <si>
    <t xml:space="preserve">SFRP1</t>
  </si>
  <si>
    <t xml:space="preserve">C8orf75</t>
  </si>
  <si>
    <t xml:space="preserve">CAPRIN2</t>
  </si>
  <si>
    <t xml:space="preserve">PDZD9</t>
  </si>
  <si>
    <t xml:space="preserve">C16orf52</t>
  </si>
  <si>
    <t xml:space="preserve">XRCC6BP1,CTDSP2</t>
  </si>
  <si>
    <t xml:space="preserve">CTDSP2</t>
  </si>
  <si>
    <t xml:space="preserve">C10orf62,MMS19,DHDPSL,ANKRD2</t>
  </si>
  <si>
    <t xml:space="preserve">ANKRD2</t>
  </si>
  <si>
    <t xml:space="preserve">LAMB1</t>
  </si>
  <si>
    <t xml:space="preserve">TMEM221,FAM125A,NXNL1,FAM129C,PGLS</t>
  </si>
  <si>
    <t xml:space="preserve">SLC27A1</t>
  </si>
  <si>
    <t xml:space="preserve">LOC100133991,C17orf46</t>
  </si>
  <si>
    <t xml:space="preserve">MAP3K14</t>
  </si>
  <si>
    <t xml:space="preserve">ROBO3,HEPACAM,HEPN1</t>
  </si>
  <si>
    <t xml:space="preserve">ROBO4</t>
  </si>
  <si>
    <t xml:space="preserve">DRD2</t>
  </si>
  <si>
    <t xml:space="preserve">MIR4301</t>
  </si>
  <si>
    <t xml:space="preserve">MCFD2</t>
  </si>
  <si>
    <t xml:space="preserve">VDAC1,C5orf15</t>
  </si>
  <si>
    <t xml:space="preserve">VDAC1</t>
  </si>
  <si>
    <t xml:space="preserve">P4HB,PCYT2,THOC4,NPB,ANAPC11,SIRT7,FAM195B,DYSFIP1</t>
  </si>
  <si>
    <t xml:space="preserve">ARHGDIA</t>
  </si>
  <si>
    <t xml:space="preserve">MIR181C,MIR23A,MIR27A,MIR24-2,MIR181D,NANOS3,LOC284454</t>
  </si>
  <si>
    <t xml:space="preserve">LOC100216545</t>
  </si>
  <si>
    <t xml:space="preserve">PRPF18</t>
  </si>
  <si>
    <t xml:space="preserve">LOC284749</t>
  </si>
  <si>
    <t xml:space="preserve">RAMP1</t>
  </si>
  <si>
    <t xml:space="preserve">LOC100129726</t>
  </si>
  <si>
    <t xml:space="preserve">PKNOX2</t>
  </si>
  <si>
    <t xml:space="preserve">KCNMA1</t>
  </si>
  <si>
    <t xml:space="preserve">MIR1287,HPS1</t>
  </si>
  <si>
    <t xml:space="preserve">PYROXD2</t>
  </si>
  <si>
    <t xml:space="preserve">CROCCP2,NBPF1</t>
  </si>
  <si>
    <t xml:space="preserve">MST1P2</t>
  </si>
  <si>
    <t xml:space="preserve">SNORD49A,SNORD49B,SNORD65,NCRNA00188,UBB</t>
  </si>
  <si>
    <t xml:space="preserve">TRPV2</t>
  </si>
  <si>
    <t xml:space="preserve">COL13A1</t>
  </si>
  <si>
    <t xml:space="preserve">MGAT4B,C5orf45,MIR1229,LTC4S</t>
  </si>
  <si>
    <t xml:space="preserve">SQSTM1</t>
  </si>
  <si>
    <t xml:space="preserve">MIR4269,MGC16025</t>
  </si>
  <si>
    <t xml:space="preserve">MIR4269</t>
  </si>
  <si>
    <t xml:space="preserve">CNTNAP1</t>
  </si>
  <si>
    <t xml:space="preserve">PLEKHH3</t>
  </si>
  <si>
    <t xml:space="preserve">UACA</t>
  </si>
  <si>
    <t xml:space="preserve">SSBP4,ISYNA1</t>
  </si>
  <si>
    <t xml:space="preserve">ISYNA1</t>
  </si>
  <si>
    <t xml:space="preserve">MIR3170</t>
  </si>
  <si>
    <t xml:space="preserve">LSM4,GDF15,MIR3189,SSBP4,LRRC25</t>
  </si>
  <si>
    <t xml:space="preserve">GDF15</t>
  </si>
  <si>
    <t xml:space="preserve">LOC404266,HOXB3,MIR196A1,HOXB4,HOXB5,HOXB9,MIR10A,HOXB6</t>
  </si>
  <si>
    <t xml:space="preserve">HOXB7</t>
  </si>
  <si>
    <t xml:space="preserve">UVRAG</t>
  </si>
  <si>
    <t xml:space="preserve">SUPV3L1,HK1</t>
  </si>
  <si>
    <t xml:space="preserve">HKDC1</t>
  </si>
  <si>
    <t xml:space="preserve">GGNBP1,BAK1,ITPR3,C6orf227</t>
  </si>
  <si>
    <t xml:space="preserve">ITPR3</t>
  </si>
  <si>
    <t xml:space="preserve">ANKRD10</t>
  </si>
  <si>
    <t xml:space="preserve">KCNE1</t>
  </si>
  <si>
    <t xml:space="preserve">RCAN1</t>
  </si>
  <si>
    <t xml:space="preserve">LOC401980,TMEM183A,MYOG,TMEM183B</t>
  </si>
  <si>
    <t xml:space="preserve">PPFIA4</t>
  </si>
  <si>
    <t xml:space="preserve">CHST1</t>
  </si>
  <si>
    <t xml:space="preserve">COBL</t>
  </si>
  <si>
    <t xml:space="preserve">TEKT3</t>
  </si>
  <si>
    <t xml:space="preserve">C6orf145,FAM50B</t>
  </si>
  <si>
    <t xml:space="preserve">FAM50B</t>
  </si>
  <si>
    <t xml:space="preserve">NAT10</t>
  </si>
  <si>
    <t xml:space="preserve">RAB3IL1</t>
  </si>
  <si>
    <t xml:space="preserve">FTH1</t>
  </si>
  <si>
    <t xml:space="preserve">FBLN2</t>
  </si>
  <si>
    <t xml:space="preserve">SLC25A33</t>
  </si>
  <si>
    <t xml:space="preserve">DUSP5</t>
  </si>
  <si>
    <t xml:space="preserve">RHOB</t>
  </si>
  <si>
    <t xml:space="preserve">MEF2D</t>
  </si>
  <si>
    <t xml:space="preserve">C2orf57</t>
  </si>
  <si>
    <t xml:space="preserve">LOC100128023</t>
  </si>
  <si>
    <t xml:space="preserve">KIAA0513</t>
  </si>
  <si>
    <t xml:space="preserve">ZDHHC7</t>
  </si>
  <si>
    <t xml:space="preserve">GALNTL2</t>
  </si>
  <si>
    <t xml:space="preserve">ZNF652</t>
  </si>
  <si>
    <t xml:space="preserve">PLXNB3,BCAP31,SRPK3,ABCD1,SSR4,IDH3G</t>
  </si>
  <si>
    <t xml:space="preserve">PLXNB3</t>
  </si>
  <si>
    <t xml:space="preserve">CD44</t>
  </si>
  <si>
    <t xml:space="preserve">TNK2</t>
  </si>
  <si>
    <t xml:space="preserve">TNRC18</t>
  </si>
  <si>
    <t xml:space="preserve">TH1L,ATP5E,SLMO2</t>
  </si>
  <si>
    <t xml:space="preserve">TUBB1</t>
  </si>
  <si>
    <t xml:space="preserve">PCIF1,SLC12A5,MMP9</t>
  </si>
  <si>
    <t xml:space="preserve">ZNF335</t>
  </si>
  <si>
    <t xml:space="preserve">LTBP2</t>
  </si>
  <si>
    <t xml:space="preserve">ANKLE1,C19orf62,USE1,OCEL1</t>
  </si>
  <si>
    <t xml:space="preserve">NR2F6</t>
  </si>
  <si>
    <t xml:space="preserve">VIM</t>
  </si>
  <si>
    <t xml:space="preserve">LRRC32</t>
  </si>
  <si>
    <t xml:space="preserve">BCOR</t>
  </si>
  <si>
    <t xml:space="preserve">SLC45A1</t>
  </si>
  <si>
    <t xml:space="preserve">CRIP1,C14orf80,TMEM121</t>
  </si>
  <si>
    <t xml:space="preserve">CRIP2</t>
  </si>
  <si>
    <t xml:space="preserve">RAB20</t>
  </si>
  <si>
    <t xml:space="preserve">TMPRSS5</t>
  </si>
  <si>
    <t xml:space="preserve">PCBP1,LOC400960,C2orf42</t>
  </si>
  <si>
    <t xml:space="preserve">LSMD1,CYB5D1,CHD3,TMEM88</t>
  </si>
  <si>
    <t xml:space="preserve">KDM6B</t>
  </si>
  <si>
    <t xml:space="preserve">TOX2</t>
  </si>
  <si>
    <t xml:space="preserve">DDR1,SFTA2,GTF2H4,VARS2</t>
  </si>
  <si>
    <t xml:space="preserve">DDR1</t>
  </si>
  <si>
    <t xml:space="preserve">PPM1M,TLR9,ALAS1,MIR135A1,MIRLET7G,GLYCTK,WDR82</t>
  </si>
  <si>
    <t xml:space="preserve">TWF2</t>
  </si>
  <si>
    <t xml:space="preserve">NRP2</t>
  </si>
  <si>
    <t xml:space="preserve">NACC2</t>
  </si>
  <si>
    <t xml:space="preserve">MIR4310,SPTBN5</t>
  </si>
  <si>
    <t xml:space="preserve">SPTBN5</t>
  </si>
  <si>
    <t xml:space="preserve">WNT7B,LOC400931,C22orf26,LOC100271722,LOC150381</t>
  </si>
  <si>
    <t xml:space="preserve">LOC730668</t>
  </si>
  <si>
    <t xml:space="preserve">HCFC1,MIR3202-2,TMEM187,MIR3202-1,IRAK1</t>
  </si>
  <si>
    <t xml:space="preserve">IRAK1</t>
  </si>
  <si>
    <t xml:space="preserve">RPS10P7,CSRP1</t>
  </si>
  <si>
    <t xml:space="preserve">RPS10P7</t>
  </si>
  <si>
    <t xml:space="preserve">TCOF1,RPS14</t>
  </si>
  <si>
    <t xml:space="preserve">CD74</t>
  </si>
  <si>
    <t xml:space="preserve">B4GALT3,PPOX,USP21,TOMM40L,NR1I3,APOA2,UFC1,FCER1G</t>
  </si>
  <si>
    <t xml:space="preserve">NDUFS2</t>
  </si>
  <si>
    <t xml:space="preserve">PLEKHG6,TNFRSF1A</t>
  </si>
  <si>
    <t xml:space="preserve">PLEKHG6</t>
  </si>
  <si>
    <t xml:space="preserve">SNORD10,TNFSF13,SENP3,TNFSF12-TNFSF13,FXR2,MPDU1,SAT2,SHBG,SNORA67,SNORA48</t>
  </si>
  <si>
    <t xml:space="preserve">MPDU1</t>
  </si>
  <si>
    <t xml:space="preserve">SETD1B</t>
  </si>
  <si>
    <t xml:space="preserve">RHOF</t>
  </si>
  <si>
    <t xml:space="preserve">ESPNP</t>
  </si>
  <si>
    <t xml:space="preserve">PXMP4,E2F1</t>
  </si>
  <si>
    <t xml:space="preserve">C20orf134</t>
  </si>
  <si>
    <t xml:space="preserve">COL4A2</t>
  </si>
  <si>
    <t xml:space="preserve">PLOD3,ZNHIT1,SERPINE1,MOGAT3,C7orf52</t>
  </si>
  <si>
    <t xml:space="preserve">VGF</t>
  </si>
  <si>
    <t xml:space="preserve">PSAT1</t>
  </si>
  <si>
    <t xml:space="preserve">LOC100507217,ASB9P1</t>
  </si>
  <si>
    <t xml:space="preserve">ASB9P1</t>
  </si>
  <si>
    <t xml:space="preserve">SAE1,TMEM160</t>
  </si>
  <si>
    <t xml:space="preserve">ZC3H4</t>
  </si>
  <si>
    <t xml:space="preserve">HIST2H3D,HIST2H2BF,HIST2H2BC,FCGR1A,HIST2H3C,HIST2H2AA3</t>
  </si>
  <si>
    <t xml:space="preserve">HIST2H4B</t>
  </si>
  <si>
    <t xml:space="preserve">LOC100129034</t>
  </si>
  <si>
    <t xml:space="preserve">NEK6</t>
  </si>
  <si>
    <t xml:space="preserve">DUSP12,FCRLA,RPL31P11,ATF6</t>
  </si>
  <si>
    <t xml:space="preserve">FCRLB</t>
  </si>
  <si>
    <t xml:space="preserve">MUC5B</t>
  </si>
  <si>
    <t xml:space="preserve">LOC283174</t>
  </si>
  <si>
    <t xml:space="preserve">IGSF9B</t>
  </si>
  <si>
    <t xml:space="preserve">C17orf103</t>
  </si>
  <si>
    <t xml:space="preserve">MAP2K3</t>
  </si>
  <si>
    <t xml:space="preserve">E2F2,MDS2</t>
  </si>
  <si>
    <t xml:space="preserve">ID3</t>
  </si>
  <si>
    <t xml:space="preserve">MIR1205</t>
  </si>
  <si>
    <t xml:space="preserve">C2orf54,LOC200772,AGXT</t>
  </si>
  <si>
    <t xml:space="preserve">C2orf54</t>
  </si>
  <si>
    <t xml:space="preserve">LOC200772</t>
  </si>
  <si>
    <t xml:space="preserve">SNED1</t>
  </si>
  <si>
    <t xml:space="preserve">TMEM184A,TFAMP1,KIAA1908,MAFK</t>
  </si>
  <si>
    <t xml:space="preserve">PSMG3</t>
  </si>
  <si>
    <t xml:space="preserve">MYADM,NLRP12,CACNG7,PRKCG</t>
  </si>
  <si>
    <t xml:space="preserve">MYADM</t>
  </si>
  <si>
    <t xml:space="preserve">DISP1</t>
  </si>
  <si>
    <t xml:space="preserve">ST3GAL1</t>
  </si>
  <si>
    <t xml:space="preserve">GABRG3</t>
  </si>
  <si>
    <t xml:space="preserve">ANKRD54,C22orf23,MICALL1,EIF3L,POLR2F,MIR658,MIR659</t>
  </si>
  <si>
    <t xml:space="preserve">MICALL1</t>
  </si>
  <si>
    <t xml:space="preserve">AGAP3,ATG9B,ACCN3,ABCB8,TMUB1,FASTK</t>
  </si>
  <si>
    <t xml:space="preserve">SLC4A2</t>
  </si>
  <si>
    <t xml:space="preserve">PIAS4</t>
  </si>
  <si>
    <t xml:space="preserve">ZBTB7A</t>
  </si>
  <si>
    <t xml:space="preserve">NTM</t>
  </si>
  <si>
    <t xml:space="preserve">GMPPB,AMIGO3,APEH</t>
  </si>
  <si>
    <t xml:space="preserve">RNF123</t>
  </si>
  <si>
    <t xml:space="preserve">IGFBP1,IGFBP3</t>
  </si>
  <si>
    <t xml:space="preserve">IGFBP1</t>
  </si>
  <si>
    <t xml:space="preserve">PPP1R3C</t>
  </si>
  <si>
    <t xml:space="preserve">LOC100188947</t>
  </si>
  <si>
    <t xml:space="preserve">ATHL1,B4GALNT4,IFITM5,NLRP6,IFITM2</t>
  </si>
  <si>
    <t xml:space="preserve">IFITM1</t>
  </si>
  <si>
    <t xml:space="preserve">HIST2H2BF,BOLA1,HIST2H3D,HIST2H2BE,HIST2H2BC,HIST2H2AB,HIST2H2AC,HIST2H3C,HIST2H2AA3</t>
  </si>
  <si>
    <t xml:space="preserve">LOC388948,LOC100134259</t>
  </si>
  <si>
    <t xml:space="preserve">MIR635</t>
  </si>
  <si>
    <t xml:space="preserve">CTNNBIP1,NMNAT1,LZIC</t>
  </si>
  <si>
    <t xml:space="preserve">CTNNBIP1</t>
  </si>
  <si>
    <t xml:space="preserve">AARSD1,RUNDC1,RND2</t>
  </si>
  <si>
    <t xml:space="preserve">IFI35</t>
  </si>
  <si>
    <t xml:space="preserve">CARS2</t>
  </si>
  <si>
    <t xml:space="preserve">ING1</t>
  </si>
  <si>
    <t xml:space="preserve">TRIM7,TRIM52,SNORD95,SNORD96A,GNB2L1</t>
  </si>
  <si>
    <t xml:space="preserve">TRIM41</t>
  </si>
  <si>
    <t xml:space="preserve">RBM22,MYOZ3</t>
  </si>
  <si>
    <t xml:space="preserve">MYOZ3</t>
  </si>
  <si>
    <t xml:space="preserve">SOX11</t>
  </si>
  <si>
    <t xml:space="preserve">ATP6AP1,TAZ,DNASE1L1,FAM50A,RPL10,EMD,GDI1,FLNA</t>
  </si>
  <si>
    <t xml:space="preserve">RPL10</t>
  </si>
  <si>
    <t xml:space="preserve">NPW,ZNF598,TSC2,SYNGR3,NTHL1,GFER</t>
  </si>
  <si>
    <t xml:space="preserve">SLC9A3R2</t>
  </si>
  <si>
    <t xml:space="preserve">SLAMF9,CCDC19,IGSF9,VSIG8</t>
  </si>
  <si>
    <t xml:space="preserve">TAGLN2</t>
  </si>
  <si>
    <t xml:space="preserve">MIR645</t>
  </si>
  <si>
    <t xml:space="preserve">FAM65C</t>
  </si>
  <si>
    <t xml:space="preserve">ORAOV1</t>
  </si>
  <si>
    <t xml:space="preserve">CCND1</t>
  </si>
  <si>
    <t xml:space="preserve">VGLL4</t>
  </si>
  <si>
    <t xml:space="preserve">TGFA</t>
  </si>
  <si>
    <t xml:space="preserve">SCGB1A1</t>
  </si>
  <si>
    <t xml:space="preserve">SNX32,CCDC85B,CTSW,EFEMP2,FIBP,CFL1,FOSL1</t>
  </si>
  <si>
    <t xml:space="preserve">MUS81</t>
  </si>
  <si>
    <t xml:space="preserve">LOC100134259,MCFD2</t>
  </si>
  <si>
    <t xml:space="preserve">B4GALT2,DPH2,ATP6V0B,CCDC24</t>
  </si>
  <si>
    <t xml:space="preserve">SLC6A9</t>
  </si>
  <si>
    <t xml:space="preserve">MFNG,CDC42EP1</t>
  </si>
  <si>
    <t xml:space="preserve">CARD10</t>
  </si>
  <si>
    <t xml:space="preserve">GET4,CYP2W1,COX19</t>
  </si>
  <si>
    <t xml:space="preserve">ADAP1</t>
  </si>
  <si>
    <t xml:space="preserve">NOXO1,GFER,HS3ST6,SYNGR3,RNF151,RPL3L,ZNF598,SEPX1,TBL3</t>
  </si>
  <si>
    <t xml:space="preserve">SNORA64</t>
  </si>
  <si>
    <t xml:space="preserve">SLC25A37</t>
  </si>
  <si>
    <t xml:space="preserve">RNF157</t>
  </si>
  <si>
    <t xml:space="preserve">FAM100B</t>
  </si>
  <si>
    <t xml:space="preserve">ECE1</t>
  </si>
  <si>
    <t xml:space="preserve">MAT2A</t>
  </si>
  <si>
    <t xml:space="preserve">TATDN2,VHL</t>
  </si>
  <si>
    <t xml:space="preserve">IRAK2</t>
  </si>
  <si>
    <t xml:space="preserve">DAGLA</t>
  </si>
  <si>
    <t xml:space="preserve">MLLT6,CISD3,PIP4K2B,PSMB3</t>
  </si>
  <si>
    <t xml:space="preserve">PCGF2</t>
  </si>
  <si>
    <t xml:space="preserve">MEAF6</t>
  </si>
  <si>
    <t xml:space="preserve">ZC3H12A</t>
  </si>
  <si>
    <t xml:space="preserve">MIR29A,MIR29B1</t>
  </si>
  <si>
    <t xml:space="preserve">LOC646329</t>
  </si>
  <si>
    <t xml:space="preserve">TBL1X</t>
  </si>
  <si>
    <t xml:space="preserve">SF3A1,SEC14L3,RNF215,CCDC157</t>
  </si>
  <si>
    <t xml:space="preserve">MTFP1</t>
  </si>
  <si>
    <t xml:space="preserve">PMP22</t>
  </si>
  <si>
    <t xml:space="preserve">RASGEF1C</t>
  </si>
  <si>
    <t xml:space="preserve">MMP17</t>
  </si>
  <si>
    <t xml:space="preserve">PLEKHA4,NUCB1,HSD17B14,TULP2</t>
  </si>
  <si>
    <t xml:space="preserve">PPP1R15A</t>
  </si>
  <si>
    <t xml:space="preserve">REEP4,NUDT18,HR,LGI3,FAM160B2,BMP1,SFTPC</t>
  </si>
  <si>
    <t xml:space="preserve">HR</t>
  </si>
  <si>
    <t xml:space="preserve">LOC100131691,ZNF446,TRIM28,CHMP2A,UBE2M,ZNF324B,ZNF324</t>
  </si>
  <si>
    <t xml:space="preserve">SLC27A5</t>
  </si>
  <si>
    <t xml:space="preserve">C14orf153,CKB,BAG5</t>
  </si>
  <si>
    <t xml:space="preserve">TRMT61A</t>
  </si>
  <si>
    <t xml:space="preserve">CLIP2,RFC2</t>
  </si>
  <si>
    <t xml:space="preserve">CLIP2</t>
  </si>
  <si>
    <t xml:space="preserve">RAGE</t>
  </si>
  <si>
    <t xml:space="preserve">MIR196A2,HOTAIR,HOXC9,MIR615,HOXC10,HOXC8,HOXC6,HOXC4,HOXC11,FLJ12825,HOXC5</t>
  </si>
  <si>
    <t xml:space="preserve">HOXC6</t>
  </si>
  <si>
    <t xml:space="preserve">RAB34,SNORD42A,RPL23A,PROCA1,SNORD4A,SNORD4B,TLCD1,SNORD42B</t>
  </si>
  <si>
    <t xml:space="preserve">TRAF4</t>
  </si>
  <si>
    <t xml:space="preserve">KLF2</t>
  </si>
  <si>
    <t xml:space="preserve">MIR1204</t>
  </si>
  <si>
    <t xml:space="preserve">C2orf71</t>
  </si>
  <si>
    <t xml:space="preserve">CLIP4</t>
  </si>
  <si>
    <t xml:space="preserve">SH2B2</t>
  </si>
  <si>
    <t xml:space="preserve">CLEC3B,CDCP1</t>
  </si>
  <si>
    <t xml:space="preserve">CLEC3B</t>
  </si>
  <si>
    <t xml:space="preserve">POLH,MRPS18A,RSPH9</t>
  </si>
  <si>
    <t xml:space="preserve">MAD2L1BP</t>
  </si>
  <si>
    <t xml:space="preserve">UQCRHL</t>
  </si>
  <si>
    <t xml:space="preserve">SPEN</t>
  </si>
  <si>
    <t xml:space="preserve">EGLN2,SNRPA,C19orf54,RAB4B</t>
  </si>
  <si>
    <t xml:space="preserve">MIA</t>
  </si>
  <si>
    <t xml:space="preserve">WNT11</t>
  </si>
  <si>
    <t xml:space="preserve">COX7A2L</t>
  </si>
  <si>
    <t xml:space="preserve">IL1B,IL1F7</t>
  </si>
  <si>
    <t xml:space="preserve">IL1F7</t>
  </si>
  <si>
    <t xml:space="preserve">SYNPO</t>
  </si>
  <si>
    <t xml:space="preserve">TUBB1,ATP5E,CTSZ</t>
  </si>
  <si>
    <t xml:space="preserve">SLMO2</t>
  </si>
  <si>
    <t xml:space="preserve">NCR2</t>
  </si>
  <si>
    <t xml:space="preserve">MLLT6,SRCIN1,C17orf96</t>
  </si>
  <si>
    <t xml:space="preserve">C17orf96</t>
  </si>
  <si>
    <t xml:space="preserve">CRIP1,TMEM121,CRIP2</t>
  </si>
  <si>
    <t xml:space="preserve">C14orf80</t>
  </si>
  <si>
    <t xml:space="preserve">ASAP2</t>
  </si>
  <si>
    <t xml:space="preserve">MIR4262</t>
  </si>
  <si>
    <t xml:space="preserve">TRIM41,TRIM7,SNORD96A</t>
  </si>
  <si>
    <t xml:space="preserve">OR2V2</t>
  </si>
  <si>
    <t xml:space="preserve">STAT3,ATP6V0A1</t>
  </si>
  <si>
    <t xml:space="preserve">PTRF</t>
  </si>
  <si>
    <t xml:space="preserve">RAB34,SNORD42A,PROCA1,SNORD4A,SNORD4B,NEK8,TLCD1,TRAF4</t>
  </si>
  <si>
    <t xml:space="preserve">RAB34</t>
  </si>
  <si>
    <t xml:space="preserve">LOC100128675,LGI4,FXYD1,FXYD3</t>
  </si>
  <si>
    <t xml:space="preserve">FXYD5</t>
  </si>
  <si>
    <t xml:space="preserve">MYL10</t>
  </si>
  <si>
    <t xml:space="preserve">METTL7B,ITGA7,GDF11,CD63</t>
  </si>
  <si>
    <t xml:space="preserve">RDH5</t>
  </si>
  <si>
    <t xml:space="preserve">TMEM107,PFAS,C17orf68,MIR3676,AURKB,C17orf59</t>
  </si>
  <si>
    <t xml:space="preserve">C17orf44</t>
  </si>
  <si>
    <t xml:space="preserve">ECM1,MCL1</t>
  </si>
  <si>
    <t xml:space="preserve">MIR4257</t>
  </si>
  <si>
    <t xml:space="preserve">PREX1</t>
  </si>
  <si>
    <t xml:space="preserve">NFATC1</t>
  </si>
  <si>
    <t xml:space="preserve">TACC2</t>
  </si>
  <si>
    <t xml:space="preserve">PDZK1P1</t>
  </si>
  <si>
    <t xml:space="preserve">GPR89C</t>
  </si>
  <si>
    <t xml:space="preserve">ABHD4,DAD1</t>
  </si>
  <si>
    <t xml:space="preserve">DAD1</t>
  </si>
  <si>
    <t xml:space="preserve">NUBP2,SPSB3,IGFALS,MRPS34,MIR3177,EME2,MAPK8IP3,NME3</t>
  </si>
  <si>
    <t xml:space="preserve">MIR3177</t>
  </si>
  <si>
    <t xml:space="preserve">SHISA2</t>
  </si>
  <si>
    <t xml:space="preserve">LOC654433</t>
  </si>
  <si>
    <t xml:space="preserve">ARTN</t>
  </si>
  <si>
    <t xml:space="preserve">TBX2</t>
  </si>
  <si>
    <t xml:space="preserve">TPCN2</t>
  </si>
  <si>
    <t xml:space="preserve">VAV2</t>
  </si>
  <si>
    <t xml:space="preserve">LOC283404,KRT7</t>
  </si>
  <si>
    <t xml:space="preserve">MPHOSPH9,C12orf65</t>
  </si>
  <si>
    <t xml:space="preserve">CDK2AP1</t>
  </si>
  <si>
    <t xml:space="preserve">C20orf20,OGFR,DPH3P1,TCFL5</t>
  </si>
  <si>
    <t xml:space="preserve">COL9A3</t>
  </si>
  <si>
    <t xml:space="preserve">SLC28A1</t>
  </si>
  <si>
    <t xml:space="preserve">RTN4RL2,PRG2,PRG3</t>
  </si>
  <si>
    <t xml:space="preserve">SLC43A3</t>
  </si>
  <si>
    <t xml:space="preserve">NOTCH1</t>
  </si>
  <si>
    <t xml:space="preserve">PTPRJ</t>
  </si>
  <si>
    <t xml:space="preserve">SORCS2</t>
  </si>
  <si>
    <t xml:space="preserve">GNG4</t>
  </si>
  <si>
    <t xml:space="preserve">GRHL3</t>
  </si>
  <si>
    <t xml:space="preserve">A1BG,ZNF837,A1BG-AS1,ZNF497,ZNF324B,ZNF584,ZNF132</t>
  </si>
  <si>
    <t xml:space="preserve">LOC646862</t>
  </si>
  <si>
    <t xml:space="preserve">MIR3125</t>
  </si>
  <si>
    <t xml:space="preserve">TRIB2</t>
  </si>
  <si>
    <t xml:space="preserve">BNC2</t>
  </si>
  <si>
    <t xml:space="preserve">GRK5</t>
  </si>
  <si>
    <t xml:space="preserve">MIR100,MIRLET7A2,BLID</t>
  </si>
  <si>
    <t xml:space="preserve">MIR100</t>
  </si>
  <si>
    <t xml:space="preserve">MIR718,ARHGAP4,MIR3202-1,NAA10,RENBP,MIR3202-2,IRAK1</t>
  </si>
  <si>
    <t xml:space="preserve">HCFC1</t>
  </si>
  <si>
    <t xml:space="preserve">ACBD4,HEXIM1,HEXIM2</t>
  </si>
  <si>
    <t xml:space="preserve">PLCD3</t>
  </si>
  <si>
    <t xml:space="preserve">NDUFA11,FUT5</t>
  </si>
  <si>
    <t xml:space="preserve">CAPS</t>
  </si>
  <si>
    <t xml:space="preserve">LOC285577</t>
  </si>
  <si>
    <t xml:space="preserve">ACTR3C,LOC728743,C7orf29,LRRC61,RARRES2,LOC285972</t>
  </si>
  <si>
    <t xml:space="preserve">ZNF775</t>
  </si>
  <si>
    <t xml:space="preserve">LOC100130386,GAS6</t>
  </si>
  <si>
    <t xml:space="preserve">FAM70B</t>
  </si>
  <si>
    <t xml:space="preserve">CREB3L1</t>
  </si>
  <si>
    <t xml:space="preserve">CPA5,CPA1</t>
  </si>
  <si>
    <t xml:space="preserve">CPA5</t>
  </si>
  <si>
    <t xml:space="preserve">TTC8</t>
  </si>
  <si>
    <t xml:space="preserve">DQX1,DOK1,TLX2,HTRA2,INO80B,CCDC142,LOXL3,TTC31,WBP1,MOGS,MRPL53,AUP1,PCGF1</t>
  </si>
  <si>
    <t xml:space="preserve">LBX2</t>
  </si>
  <si>
    <t xml:space="preserve">ZNF517,ZNF34,ZNF7,ZNF251</t>
  </si>
  <si>
    <t xml:space="preserve">RPL8</t>
  </si>
  <si>
    <t xml:space="preserve">SNORA52,EFCAB4A,LRDD,CD151,PNPLA2,SLC25A22,CEND1,RPLP2</t>
  </si>
  <si>
    <t xml:space="preserve">POLR2L</t>
  </si>
  <si>
    <t xml:space="preserve">NCRNA00184</t>
  </si>
  <si>
    <t xml:space="preserve">IRF2BP2</t>
  </si>
  <si>
    <t xml:space="preserve">NCRNA00275</t>
  </si>
  <si>
    <t xml:space="preserve">SNORD12C</t>
  </si>
  <si>
    <t xml:space="preserve">RPS2P32</t>
  </si>
  <si>
    <t xml:space="preserve">IGF2BP3</t>
  </si>
  <si>
    <t xml:space="preserve">PYGO2,PBXIP1,MIR4258,FLAD1,ZBTB7B,PMVK,SHC1,CKS1B,LENEP</t>
  </si>
  <si>
    <t xml:space="preserve">SHC1</t>
  </si>
  <si>
    <t xml:space="preserve">MIR3138</t>
  </si>
  <si>
    <t xml:space="preserve">WDR1</t>
  </si>
  <si>
    <t xml:space="preserve">ACTN1</t>
  </si>
  <si>
    <t xml:space="preserve">GLIS3</t>
  </si>
  <si>
    <t xml:space="preserve">ABHD1,CGREF1,OST4,AGBL5,KHK,TMEM214</t>
  </si>
  <si>
    <t xml:space="preserve">EMILIN1</t>
  </si>
  <si>
    <t xml:space="preserve">SERPINE2</t>
  </si>
  <si>
    <t xml:space="preserve">PCMTD2</t>
  </si>
  <si>
    <t xml:space="preserve">MYT1</t>
  </si>
  <si>
    <t xml:space="preserve">GLDC</t>
  </si>
  <si>
    <t xml:space="preserve">FOXL1</t>
  </si>
  <si>
    <t xml:space="preserve">MIR4312,C15orf28,MIR548H4</t>
  </si>
  <si>
    <t xml:space="preserve">ANP32A</t>
  </si>
  <si>
    <t xml:space="preserve">PLEKHG5,MIR4252,TNFRSF25,HES2</t>
  </si>
  <si>
    <t xml:space="preserve">MIR4252</t>
  </si>
  <si>
    <t xml:space="preserve">CAPN10,GPR35,ANKMY1,DUSP28</t>
  </si>
  <si>
    <t xml:space="preserve">RNPEPL1</t>
  </si>
  <si>
    <t xml:space="preserve">KCTD15</t>
  </si>
  <si>
    <t xml:space="preserve">RPUSD3,IL17RE,IL17RC,JAGN1</t>
  </si>
  <si>
    <t xml:space="preserve">CIDEC</t>
  </si>
  <si>
    <t xml:space="preserve">GIP</t>
  </si>
  <si>
    <t xml:space="preserve">IGF2BP1</t>
  </si>
  <si>
    <t xml:space="preserve">GAS6,FLJ44054</t>
  </si>
  <si>
    <t xml:space="preserve">GAS6</t>
  </si>
  <si>
    <t xml:space="preserve">FKRP,STRN4,SNAR-E</t>
  </si>
  <si>
    <t xml:space="preserve">SLC1A5</t>
  </si>
  <si>
    <t xml:space="preserve">KIAA0182</t>
  </si>
  <si>
    <t xml:space="preserve">METTL7B,RDH5,ITGA7,GDF11,BLOC1S1,CD63</t>
  </si>
  <si>
    <t xml:space="preserve">CD63</t>
  </si>
  <si>
    <t xml:space="preserve">PTPN3</t>
  </si>
  <si>
    <t xml:space="preserve">RRN3P2</t>
  </si>
  <si>
    <t xml:space="preserve">SP7,AAAS,AMHR2</t>
  </si>
  <si>
    <t xml:space="preserve">SP1</t>
  </si>
  <si>
    <t xml:space="preserve">KIAA1549</t>
  </si>
  <si>
    <t xml:space="preserve">CCDC114,ZNF114,SYNGR4</t>
  </si>
  <si>
    <t xml:space="preserve">EMP3</t>
  </si>
  <si>
    <t xml:space="preserve">ACO2,PHF5A,TEF</t>
  </si>
  <si>
    <t xml:space="preserve">TOB2</t>
  </si>
  <si>
    <t xml:space="preserve">SLC16A5,HN1,NT5C</t>
  </si>
  <si>
    <t xml:space="preserve">ARMC7</t>
  </si>
  <si>
    <t xml:space="preserve">GLRX5,C14orf49,SCARNA13,SNHG10</t>
  </si>
  <si>
    <t xml:space="preserve">C14orf49</t>
  </si>
  <si>
    <t xml:space="preserve">GBA,DPM3,KRTCAP2,MTX1,TRIM46,MUC1,GBAP1</t>
  </si>
  <si>
    <t xml:space="preserve">MIR92B</t>
  </si>
  <si>
    <t xml:space="preserve">ORM2,ORM1</t>
  </si>
  <si>
    <t xml:space="preserve">AKNA</t>
  </si>
  <si>
    <t xml:space="preserve">P2RY2,FCHSD2</t>
  </si>
  <si>
    <t xml:space="preserve">FCHSD2</t>
  </si>
  <si>
    <t xml:space="preserve">MDK,CHRM4</t>
  </si>
  <si>
    <t xml:space="preserve">DGKZ</t>
  </si>
  <si>
    <t xml:space="preserve">KCNJ18</t>
  </si>
  <si>
    <t xml:space="preserve">CDON</t>
  </si>
  <si>
    <t xml:space="preserve">GADD45GIP1,CALR,RAD23A,FARSA,DAND5</t>
  </si>
  <si>
    <t xml:space="preserve">IFFO1,ACRBP,LPAR5,NOP2,ING4,SCARNA11</t>
  </si>
  <si>
    <t xml:space="preserve">CHD4</t>
  </si>
  <si>
    <t xml:space="preserve">NR1H3,ARFGAP2,PACSIN3,ACP2</t>
  </si>
  <si>
    <t xml:space="preserve">DDB2</t>
  </si>
  <si>
    <t xml:space="preserve">MGC16025</t>
  </si>
  <si>
    <t xml:space="preserve">NCRNA00152</t>
  </si>
  <si>
    <t xml:space="preserve">GPSM1,DNLZ,CARD9,LOC26102</t>
  </si>
  <si>
    <t xml:space="preserve">GPSM1</t>
  </si>
  <si>
    <t xml:space="preserve">FDFT1</t>
  </si>
  <si>
    <t xml:space="preserve">CTSB</t>
  </si>
  <si>
    <t xml:space="preserve">FLRT1</t>
  </si>
  <si>
    <t xml:space="preserve">KRT86,KRT7,KRT83</t>
  </si>
  <si>
    <t xml:space="preserve">KRT81</t>
  </si>
  <si>
    <t xml:space="preserve">IFI30,RAB3A,MPV17L2</t>
  </si>
  <si>
    <t xml:space="preserve">PIK3R2</t>
  </si>
  <si>
    <t xml:space="preserve">PHLDA1</t>
  </si>
  <si>
    <t xml:space="preserve">ABCA1</t>
  </si>
  <si>
    <t xml:space="preserve">TOB1</t>
  </si>
  <si>
    <t xml:space="preserve">RXRA</t>
  </si>
  <si>
    <t xml:space="preserve">MANBAL</t>
  </si>
  <si>
    <t xml:space="preserve">SRC</t>
  </si>
  <si>
    <t xml:space="preserve">HAAO</t>
  </si>
  <si>
    <t xml:space="preserve">MIR3065,MIR1250,MIR657,MIR338</t>
  </si>
  <si>
    <t xml:space="preserve">MIR657</t>
  </si>
  <si>
    <t xml:space="preserve">PTMA,MIR1244-2</t>
  </si>
  <si>
    <t xml:space="preserve">PTMA</t>
  </si>
  <si>
    <t xml:space="preserve">NCAPD2,VAMP1,MRPL51</t>
  </si>
  <si>
    <t xml:space="preserve">TAPBPL</t>
  </si>
  <si>
    <t xml:space="preserve">MIR760</t>
  </si>
  <si>
    <t xml:space="preserve">RAB11FIP3,PIGQ,C16orf11,NHLRC4,MIR3176</t>
  </si>
  <si>
    <t xml:space="preserve">SOLH</t>
  </si>
  <si>
    <t xml:space="preserve">C15orf51</t>
  </si>
  <si>
    <t xml:space="preserve">RAB14,GSN</t>
  </si>
  <si>
    <t xml:space="preserve">SMTN,INPP5J,SELM</t>
  </si>
  <si>
    <t xml:space="preserve">SMTN</t>
  </si>
  <si>
    <t xml:space="preserve">SYPL1</t>
  </si>
  <si>
    <t xml:space="preserve">NFIC</t>
  </si>
  <si>
    <t xml:space="preserve">C1orf162,ADORA3</t>
  </si>
  <si>
    <t xml:space="preserve">ADORA3</t>
  </si>
  <si>
    <t xml:space="preserve">ABTB2</t>
  </si>
  <si>
    <t xml:space="preserve">FCGR3A,HSPA6</t>
  </si>
  <si>
    <t xml:space="preserve">FCGR2A</t>
  </si>
  <si>
    <t xml:space="preserve">C13orf33</t>
  </si>
  <si>
    <t xml:space="preserve">C2orf58</t>
  </si>
  <si>
    <t xml:space="preserve">UBC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@"/>
    <numFmt numFmtId="166" formatCode="0.00"/>
    <numFmt numFmtId="167" formatCode="_-* #,##0.0000_-;\-* #,##0.0000_-;_-* \-??_-;_-@_-"/>
    <numFmt numFmtId="168" formatCode="D\-MMM"/>
    <numFmt numFmtId="169" formatCode="0.00E+00"/>
    <numFmt numFmtId="170" formatCode="0%"/>
    <numFmt numFmtId="171" formatCode="0"/>
    <numFmt numFmtId="172" formatCode="_-* #,##0_-;\-* #,##0_-;_-* \-??_-;_-@_-"/>
  </numFmts>
  <fonts count="1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1"/>
    </font>
    <font>
      <sz val="12"/>
      <color rgb="FF000000"/>
      <name val="Calibri"/>
      <family val="2"/>
      <charset val="1"/>
    </font>
    <font>
      <b val="true"/>
      <sz val="12"/>
      <color rgb="FF000000"/>
      <name val="Calibri"/>
      <family val="2"/>
      <charset val="1"/>
    </font>
    <font>
      <b val="true"/>
      <sz val="10"/>
      <color rgb="FF000000"/>
      <name val="Calibri"/>
      <family val="0"/>
      <charset val="1"/>
    </font>
    <font>
      <i val="true"/>
      <sz val="12"/>
      <color rgb="FF000000"/>
      <name val="Calibri"/>
      <family val="0"/>
      <charset val="1"/>
    </font>
    <font>
      <b val="true"/>
      <sz val="12"/>
      <color rgb="FFFF0000"/>
      <name val="Calibri"/>
      <family val="2"/>
      <charset val="1"/>
    </font>
    <font>
      <sz val="12"/>
      <color rgb="FFFF0000"/>
      <name val="Calibri"/>
      <family val="2"/>
      <charset val="1"/>
    </font>
    <font>
      <sz val="12"/>
      <name val="Calibri"/>
      <family val="0"/>
      <charset val="1"/>
    </font>
    <font>
      <b val="true"/>
      <sz val="12"/>
      <name val="Calibri"/>
      <family val="2"/>
      <charset val="1"/>
    </font>
    <font>
      <b val="true"/>
      <i val="true"/>
      <sz val="12"/>
      <color rgb="FF000000"/>
      <name val="Calibri"/>
      <family val="0"/>
      <charset val="1"/>
    </font>
  </fonts>
  <fills count="12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2DCDB"/>
        <bgColor rgb="FFEEECE1"/>
      </patternFill>
    </fill>
    <fill>
      <patternFill patternType="solid">
        <fgColor rgb="FFEEECE1"/>
        <bgColor rgb="FFEBF1DE"/>
      </patternFill>
    </fill>
    <fill>
      <patternFill patternType="solid">
        <fgColor rgb="FFEBF1DE"/>
        <bgColor rgb="FFEEECE1"/>
      </patternFill>
    </fill>
    <fill>
      <patternFill patternType="solid">
        <fgColor rgb="FFDCE6F2"/>
        <bgColor rgb="FFEEECE1"/>
      </patternFill>
    </fill>
    <fill>
      <patternFill patternType="solid">
        <fgColor rgb="FFD99694"/>
        <bgColor rgb="FFFF99CC"/>
      </patternFill>
    </fill>
    <fill>
      <patternFill patternType="solid">
        <fgColor rgb="FFB1AAFF"/>
        <bgColor rgb="FFCC99FF"/>
      </patternFill>
    </fill>
    <fill>
      <patternFill patternType="solid">
        <fgColor rgb="FF92D050"/>
        <bgColor rgb="FF9BBB59"/>
      </patternFill>
    </fill>
    <fill>
      <patternFill patternType="solid">
        <fgColor rgb="FFB9CDE5"/>
        <bgColor rgb="FFC0C0C0"/>
      </patternFill>
    </fill>
    <fill>
      <patternFill patternType="solid">
        <fgColor rgb="FFFFFF00"/>
        <bgColor rgb="FFFFFF00"/>
      </patternFill>
    </fill>
  </fills>
  <borders count="25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0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3" borderId="1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4" borderId="2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5" borderId="3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4" borderId="3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6" borderId="4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4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6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7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8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2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5" borderId="9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5" borderId="8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4" borderId="9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4" borderId="7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4" borderId="8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4" borderId="10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5" fillId="6" borderId="1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3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5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8" fillId="7" borderId="4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1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3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7" borderId="4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8" borderId="14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8" borderId="15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8" borderId="16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5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5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0" fontId="5" fillId="0" borderId="17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9" fontId="11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1" fontId="6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5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11" fillId="0" borderId="17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14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5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6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9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9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11" fillId="9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9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5" fillId="9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0" fontId="11" fillId="9" borderId="17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9" fontId="11" fillId="2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8" borderId="15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15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1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1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5" fillId="1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1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5" fillId="1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0" fontId="5" fillId="10" borderId="17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9" fontId="11" fillId="1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6" borderId="14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6" borderId="15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6" borderId="16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8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8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5" fillId="8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8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5" fillId="8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0" fontId="5" fillId="8" borderId="17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9" fontId="11" fillId="8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11" borderId="14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11" borderId="15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11" borderId="16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5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7" borderId="18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19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2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8" fontId="8" fillId="0" borderId="15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" fillId="3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8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6" borderId="23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24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9" xfId="2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  <cellStyle name="Excel Built-in Explanatory Text" xfId="20" builtinId="53" customBuiltin="true"/>
  </cellStyles>
  <colors>
    <indexedColors>
      <rgbColor rgb="FF000000"/>
      <rgbColor rgb="FFEEECE1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B1AAFF"/>
      <rgbColor rgb="FF993366"/>
      <rgbColor rgb="FFEBF1DE"/>
      <rgbColor rgb="FFDCE6F2"/>
      <rgbColor rgb="FF660066"/>
      <rgbColor rgb="FFD99694"/>
      <rgbColor rgb="FF0066CC"/>
      <rgbColor rgb="FFB9CDE5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2DCDB"/>
      <rgbColor rgb="FF3366FF"/>
      <rgbColor rgb="FF33CCCC"/>
      <rgbColor rgb="FF92D050"/>
      <rgbColor rgb="FFFFCC00"/>
      <rgbColor rgb="FFFF9900"/>
      <rgbColor rgb="FFFF6600"/>
      <rgbColor rgb="FF666699"/>
      <rgbColor rgb="FF9BBB59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tabColor rgb="FF9BBB59"/>
    <pageSetUpPr fitToPage="false"/>
  </sheetPr>
  <dimension ref="A1:AE846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W4" activeCellId="0" sqref="W4"/>
    </sheetView>
  </sheetViews>
  <sheetFormatPr defaultRowHeight="15"/>
  <cols>
    <col collapsed="false" hidden="false" max="18" min="1" style="1" width="9.98979591836735"/>
    <col collapsed="false" hidden="false" max="19" min="19" style="1" width="45.7244897959184"/>
    <col collapsed="false" hidden="false" max="20" min="20" style="2" width="22.0051020408163"/>
    <col collapsed="false" hidden="false" max="21" min="21" style="3" width="15.5408163265306"/>
    <col collapsed="false" hidden="false" max="22" min="22" style="3" width="9.98979591836735"/>
    <col collapsed="false" hidden="false" max="1025" min="23" style="1" width="9.98979591836735"/>
  </cols>
  <sheetData>
    <row r="1" customFormat="false" ht="15" hidden="false" customHeight="false" outlineLevel="0" collapsed="false">
      <c r="A1" s="4" t="s">
        <v>0</v>
      </c>
    </row>
    <row r="2" customFormat="false" ht="72.7" hidden="false" customHeight="true" outlineLevel="0" collapsed="false">
      <c r="A2" s="5" t="s">
        <v>1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S2" s="6" t="s">
        <v>2</v>
      </c>
      <c r="T2" s="7" t="s">
        <v>3</v>
      </c>
      <c r="U2" s="7"/>
      <c r="V2" s="7"/>
      <c r="X2" s="8" t="s">
        <v>4</v>
      </c>
      <c r="Y2" s="8"/>
      <c r="AA2" s="9" t="s">
        <v>5</v>
      </c>
      <c r="AB2" s="9"/>
      <c r="AC2" s="9"/>
      <c r="AD2" s="9"/>
    </row>
    <row r="3" customFormat="false" ht="16" hidden="false" customHeight="true" outlineLevel="0" collapsed="false">
      <c r="S3" s="10" t="s">
        <v>6</v>
      </c>
      <c r="T3" s="7"/>
      <c r="U3" s="7"/>
      <c r="V3" s="7"/>
      <c r="X3" s="11"/>
      <c r="Y3" s="12"/>
      <c r="AA3" s="11"/>
      <c r="AB3" s="13"/>
      <c r="AC3" s="13"/>
      <c r="AD3" s="12"/>
    </row>
    <row r="4" s="14" customFormat="true" ht="90" hidden="false" customHeight="false" outlineLevel="0" collapsed="false">
      <c r="A4" s="14" t="s">
        <v>7</v>
      </c>
      <c r="B4" s="14" t="n">
        <f aca="false">COUNT(C7:C67)</f>
        <v>61</v>
      </c>
      <c r="D4" s="15"/>
      <c r="E4" s="15" t="n">
        <f aca="false">SUM(B7:B67)</f>
        <v>6484</v>
      </c>
      <c r="F4" s="15" t="n">
        <f aca="false">SUM(C7:C67)</f>
        <v>128</v>
      </c>
      <c r="I4" s="16"/>
      <c r="J4" s="16" t="n">
        <f aca="false">COMBIN(E4,F4)</f>
        <v>6.04967698843539E+271</v>
      </c>
      <c r="K4" s="16"/>
      <c r="L4" s="16" t="n">
        <f aca="false">0.05/COUNT(C7:C67)</f>
        <v>0.000819672131147541</v>
      </c>
      <c r="M4" s="16"/>
      <c r="N4" s="16"/>
      <c r="O4" s="17"/>
      <c r="P4" s="16"/>
      <c r="S4" s="18"/>
      <c r="T4" s="19" t="s">
        <v>8</v>
      </c>
      <c r="U4" s="20" t="s">
        <v>9</v>
      </c>
      <c r="V4" s="21" t="s">
        <v>10</v>
      </c>
      <c r="W4" s="22"/>
      <c r="X4" s="23" t="s">
        <v>11</v>
      </c>
      <c r="Y4" s="24" t="s">
        <v>12</v>
      </c>
      <c r="Z4" s="22"/>
      <c r="AA4" s="25" t="s">
        <v>13</v>
      </c>
      <c r="AB4" s="26" t="s">
        <v>14</v>
      </c>
      <c r="AC4" s="26" t="s">
        <v>15</v>
      </c>
      <c r="AD4" s="27" t="s">
        <v>10</v>
      </c>
    </row>
    <row r="5" customFormat="false" ht="15" hidden="false" customHeight="true" outlineLevel="0" collapsed="false">
      <c r="A5" s="13"/>
      <c r="B5" s="13"/>
      <c r="C5" s="1" t="s">
        <v>16</v>
      </c>
      <c r="D5" s="28"/>
      <c r="I5" s="13"/>
      <c r="J5" s="13"/>
      <c r="K5" s="13"/>
      <c r="L5" s="13"/>
      <c r="M5" s="13"/>
      <c r="N5" s="13"/>
      <c r="O5" s="29"/>
      <c r="P5" s="30"/>
      <c r="S5" s="31" t="s">
        <v>17</v>
      </c>
      <c r="T5" s="32" t="s">
        <v>18</v>
      </c>
      <c r="U5" s="33" t="s">
        <v>19</v>
      </c>
      <c r="V5" s="34" t="n">
        <v>1</v>
      </c>
      <c r="X5" s="35" t="n">
        <v>41160</v>
      </c>
      <c r="Y5" s="12" t="n">
        <v>1</v>
      </c>
      <c r="AA5" s="36" t="s">
        <v>20</v>
      </c>
      <c r="AB5" s="37" t="s">
        <v>21</v>
      </c>
      <c r="AC5" s="37" t="s">
        <v>19</v>
      </c>
      <c r="AD5" s="38" t="n">
        <v>1</v>
      </c>
    </row>
    <row r="6" customFormat="false" ht="15" hidden="false" customHeight="false" outlineLevel="0" collapsed="false">
      <c r="A6" s="1" t="s">
        <v>22</v>
      </c>
      <c r="B6" s="1" t="s">
        <v>23</v>
      </c>
      <c r="C6" s="1" t="s">
        <v>24</v>
      </c>
      <c r="D6" s="4"/>
      <c r="E6" s="1" t="s">
        <v>25</v>
      </c>
      <c r="F6" s="39" t="s">
        <v>26</v>
      </c>
      <c r="H6" s="40" t="s">
        <v>27</v>
      </c>
      <c r="I6" s="13"/>
      <c r="J6" s="13"/>
      <c r="K6" s="13"/>
      <c r="L6" s="13"/>
      <c r="M6" s="13"/>
      <c r="N6" s="13"/>
      <c r="O6" s="29"/>
      <c r="P6" s="30"/>
      <c r="S6" s="31"/>
      <c r="T6" s="32" t="s">
        <v>28</v>
      </c>
      <c r="U6" s="33" t="s">
        <v>29</v>
      </c>
      <c r="V6" s="34" t="n">
        <v>2</v>
      </c>
      <c r="X6" s="41" t="s">
        <v>30</v>
      </c>
      <c r="Y6" s="12" t="n">
        <v>1</v>
      </c>
      <c r="AA6" s="42" t="s">
        <v>31</v>
      </c>
      <c r="AB6" s="43" t="s">
        <v>32</v>
      </c>
      <c r="AC6" s="43" t="s">
        <v>29</v>
      </c>
      <c r="AD6" s="44" t="n">
        <v>2</v>
      </c>
    </row>
    <row r="7" customFormat="false" ht="15" hidden="false" customHeight="false" outlineLevel="0" collapsed="false">
      <c r="A7" s="1" t="s">
        <v>33</v>
      </c>
      <c r="B7" s="1" t="n">
        <v>90</v>
      </c>
      <c r="C7" s="1" t="n">
        <v>2</v>
      </c>
      <c r="E7" s="1" t="n">
        <f aca="false">$E$4-B7</f>
        <v>6394</v>
      </c>
      <c r="F7" s="45" t="n">
        <f aca="false">$F$4-C7</f>
        <v>126</v>
      </c>
      <c r="H7" s="46" t="n">
        <f aca="false">COMBIN(B7,C7)</f>
        <v>4005</v>
      </c>
      <c r="I7" s="13" t="n">
        <f aca="false">COMBIN(E7,F7)</f>
        <v>4.10944974164712E+267</v>
      </c>
      <c r="J7" s="47" t="n">
        <f aca="false">I7*H7/$J$4*(COUNT($B$7:$B$100))</f>
        <v>16.5952516316536</v>
      </c>
      <c r="K7" s="46" t="n">
        <f aca="false">H7*I7/J$4</f>
        <v>0.272053305436945</v>
      </c>
      <c r="L7" s="48" t="str">
        <f aca="false">IF(J7&lt;0.05,A7,"")</f>
        <v/>
      </c>
      <c r="M7" s="49" t="str">
        <f aca="false">IF(K7&lt;=L$4,K7*$B$4,"")</f>
        <v/>
      </c>
      <c r="N7" s="50" t="n">
        <f aca="false">B7/$E$4*$F$4</f>
        <v>1.77668106107341</v>
      </c>
      <c r="O7" s="51" t="n">
        <f aca="false">C7/N7</f>
        <v>1.12569444444444</v>
      </c>
      <c r="P7" s="52" t="n">
        <f aca="false">N7/C7</f>
        <v>0.888340530536706</v>
      </c>
      <c r="S7" s="31"/>
      <c r="T7" s="32" t="s">
        <v>34</v>
      </c>
      <c r="U7" s="33" t="s">
        <v>35</v>
      </c>
      <c r="V7" s="34" t="n">
        <v>3</v>
      </c>
      <c r="X7" s="41" t="s">
        <v>36</v>
      </c>
      <c r="Y7" s="12" t="n">
        <v>2</v>
      </c>
      <c r="AA7" s="42" t="s">
        <v>31</v>
      </c>
      <c r="AB7" s="43" t="s">
        <v>37</v>
      </c>
      <c r="AC7" s="43" t="s">
        <v>35</v>
      </c>
      <c r="AD7" s="44" t="n">
        <v>3</v>
      </c>
    </row>
    <row r="8" customFormat="false" ht="15" hidden="false" customHeight="false" outlineLevel="0" collapsed="false">
      <c r="A8" s="1" t="s">
        <v>38</v>
      </c>
      <c r="B8" s="1" t="n">
        <v>653</v>
      </c>
      <c r="C8" s="1" t="n">
        <v>5</v>
      </c>
      <c r="D8" s="53"/>
      <c r="E8" s="53" t="n">
        <f aca="false">$E$4-B8</f>
        <v>5831</v>
      </c>
      <c r="F8" s="53" t="n">
        <f aca="false">$F$4-C8</f>
        <v>123</v>
      </c>
      <c r="G8" s="53"/>
      <c r="H8" s="49" t="n">
        <f aca="false">COMBIN(B8,C8)</f>
        <v>974358039655</v>
      </c>
      <c r="I8" s="54" t="n">
        <f aca="false">COMBIN(E8,F8)</f>
        <v>3.46074387305401E+257</v>
      </c>
      <c r="J8" s="47" t="n">
        <f aca="false">I8*H8/$J$4*(COUNT($B$7:$B$100))</f>
        <v>0.340005294436244</v>
      </c>
      <c r="K8" s="49" t="n">
        <f aca="false">H8*I8/J$4</f>
        <v>0.00557385728584006</v>
      </c>
      <c r="L8" s="55" t="str">
        <f aca="false">IF(J8&lt;0.05,A8,"")</f>
        <v/>
      </c>
      <c r="M8" s="49" t="str">
        <f aca="false">IF(K8&lt;=L$4,K8*$B$4,"")</f>
        <v/>
      </c>
      <c r="N8" s="50" t="n">
        <f aca="false">B8/$E$4*$F$4</f>
        <v>12.8908081431215</v>
      </c>
      <c r="O8" s="51" t="n">
        <f aca="false">C8/N8</f>
        <v>0.387873277182236</v>
      </c>
      <c r="P8" s="52" t="n">
        <f aca="false">N8/C8</f>
        <v>2.57816162862431</v>
      </c>
      <c r="S8" s="31"/>
      <c r="T8" s="32" t="s">
        <v>39</v>
      </c>
      <c r="U8" s="33" t="s">
        <v>40</v>
      </c>
      <c r="V8" s="34" t="n">
        <v>4</v>
      </c>
      <c r="X8" s="41" t="s">
        <v>41</v>
      </c>
      <c r="Y8" s="12" t="n">
        <v>1</v>
      </c>
      <c r="AA8" s="56" t="s">
        <v>42</v>
      </c>
      <c r="AB8" s="57" t="s">
        <v>43</v>
      </c>
      <c r="AC8" s="57" t="s">
        <v>35</v>
      </c>
      <c r="AD8" s="58" t="n">
        <v>4</v>
      </c>
      <c r="AE8" s="59"/>
    </row>
    <row r="9" customFormat="false" ht="15" hidden="false" customHeight="false" outlineLevel="0" collapsed="false">
      <c r="A9" s="60" t="s">
        <v>44</v>
      </c>
      <c r="B9" s="60" t="n">
        <v>541</v>
      </c>
      <c r="C9" s="60" t="n">
        <v>1</v>
      </c>
      <c r="D9" s="61"/>
      <c r="E9" s="61" t="n">
        <f aca="false">$E$4-B9</f>
        <v>5943</v>
      </c>
      <c r="F9" s="61" t="n">
        <f aca="false">$F$4-C9</f>
        <v>127</v>
      </c>
      <c r="G9" s="61"/>
      <c r="H9" s="62" t="n">
        <f aca="false">COMBIN(B9,C9)</f>
        <v>541</v>
      </c>
      <c r="I9" s="63" t="n">
        <f aca="false">COMBIN(E9,F9)</f>
        <v>1.70175968470273E+265</v>
      </c>
      <c r="J9" s="64" t="n">
        <f aca="false">I9*H9/$J$4*(COUNT($B$7:$B$100))</f>
        <v>0.00928310246352495</v>
      </c>
      <c r="K9" s="62" t="n">
        <f aca="false">H9*I9/J$4</f>
        <v>0.00015218200759877</v>
      </c>
      <c r="L9" s="65" t="str">
        <f aca="false">IF(J9&lt;0.05,A9,"")</f>
        <v>#2</v>
      </c>
      <c r="M9" s="62" t="n">
        <f aca="false">IF(K9&lt;=L$4,K9*$B$4,"")</f>
        <v>0.00928310246352495</v>
      </c>
      <c r="N9" s="50" t="n">
        <f aca="false">B9/$E$4*$F$4</f>
        <v>10.6798272671191</v>
      </c>
      <c r="O9" s="51" t="n">
        <f aca="false">C9/N9</f>
        <v>0.0936344731977819</v>
      </c>
      <c r="P9" s="52" t="n">
        <f aca="false">N9/C9</f>
        <v>10.6798272671191</v>
      </c>
      <c r="S9" s="11"/>
      <c r="T9" s="32" t="s">
        <v>45</v>
      </c>
      <c r="U9" s="33" t="s">
        <v>46</v>
      </c>
      <c r="V9" s="34" t="n">
        <v>5</v>
      </c>
      <c r="X9" s="41" t="s">
        <v>47</v>
      </c>
      <c r="Y9" s="12" t="n">
        <v>2</v>
      </c>
      <c r="AA9" s="56" t="s">
        <v>48</v>
      </c>
      <c r="AB9" s="57" t="s">
        <v>49</v>
      </c>
      <c r="AC9" s="57" t="s">
        <v>40</v>
      </c>
      <c r="AD9" s="58" t="n">
        <v>5</v>
      </c>
      <c r="AE9" s="59"/>
    </row>
    <row r="10" customFormat="false" ht="15" hidden="false" customHeight="false" outlineLevel="0" collapsed="false">
      <c r="A10" s="1" t="s">
        <v>50</v>
      </c>
      <c r="B10" s="1" t="n">
        <v>368</v>
      </c>
      <c r="C10" s="1" t="n">
        <v>11</v>
      </c>
      <c r="E10" s="1" t="n">
        <f aca="false">$E$4-B10</f>
        <v>6116</v>
      </c>
      <c r="F10" s="45" t="n">
        <f aca="false">$F$4-C10</f>
        <v>117</v>
      </c>
      <c r="H10" s="46" t="n">
        <f aca="false">COMBIN(B10,C10)</f>
        <v>3.61106970581573E+020</v>
      </c>
      <c r="I10" s="13" t="n">
        <f aca="false">COMBIN(E10,F10)</f>
        <v>8.56941464958376E+249</v>
      </c>
      <c r="J10" s="47" t="n">
        <f aca="false">I10*H10/$J$4*(COUNT($B$7:$B$100))</f>
        <v>3.12021612973258</v>
      </c>
      <c r="K10" s="46" t="n">
        <f aca="false">H10*I10/J$4</f>
        <v>0.0511510840939767</v>
      </c>
      <c r="L10" s="48" t="str">
        <f aca="false">IF(J10&lt;0.05,A10,"")</f>
        <v/>
      </c>
      <c r="M10" s="66" t="str">
        <f aca="false">IF(K10&lt;=L$4,K10*$B$4,"")</f>
        <v/>
      </c>
      <c r="N10" s="50" t="n">
        <f aca="false">B10/$E$4*$F$4</f>
        <v>7.26465144972239</v>
      </c>
      <c r="O10" s="51" t="n">
        <f aca="false">C10/N10</f>
        <v>1.51418138586957</v>
      </c>
      <c r="P10" s="52" t="n">
        <f aca="false">N10/C10</f>
        <v>0.660422859065672</v>
      </c>
      <c r="S10" s="11"/>
      <c r="T10" s="32" t="s">
        <v>51</v>
      </c>
      <c r="U10" s="67" t="s">
        <v>52</v>
      </c>
      <c r="V10" s="34" t="n">
        <v>6</v>
      </c>
      <c r="X10" s="41" t="s">
        <v>53</v>
      </c>
      <c r="Y10" s="12" t="n">
        <v>2</v>
      </c>
      <c r="AA10" s="56" t="s">
        <v>20</v>
      </c>
      <c r="AB10" s="57" t="s">
        <v>54</v>
      </c>
      <c r="AC10" s="57" t="s">
        <v>46</v>
      </c>
      <c r="AD10" s="58" t="n">
        <v>6</v>
      </c>
    </row>
    <row r="11" customFormat="false" ht="15" hidden="false" customHeight="false" outlineLevel="0" collapsed="false">
      <c r="A11" s="1" t="s">
        <v>20</v>
      </c>
      <c r="B11" s="1" t="n">
        <v>364</v>
      </c>
      <c r="C11" s="1" t="n">
        <v>8</v>
      </c>
      <c r="E11" s="1" t="n">
        <f aca="false">$E$4-B11</f>
        <v>6120</v>
      </c>
      <c r="F11" s="45" t="n">
        <f aca="false">$F$4-C11</f>
        <v>120</v>
      </c>
      <c r="H11" s="46" t="n">
        <f aca="false">COMBIN(B11,C11)</f>
        <v>7073778387358680</v>
      </c>
      <c r="I11" s="13" t="n">
        <f aca="false">COMBIN(E11,F11)</f>
        <v>1.18787165952279E+255</v>
      </c>
      <c r="J11" s="47" t="n">
        <f aca="false">I11*H11/$J$4*(COUNT($B$7:$B$100))</f>
        <v>8.47263736852742</v>
      </c>
      <c r="K11" s="46" t="n">
        <f aca="false">H11*I11/J$4</f>
        <v>0.138895694566023</v>
      </c>
      <c r="L11" s="48" t="str">
        <f aca="false">IF(J11&lt;0.05,A11,"")</f>
        <v/>
      </c>
      <c r="M11" s="66" t="str">
        <f aca="false">IF(K11&lt;=L$4,K11*$B$4,"")</f>
        <v/>
      </c>
      <c r="N11" s="50" t="n">
        <f aca="false">B11/$E$4*$F$4</f>
        <v>7.18568784700802</v>
      </c>
      <c r="O11" s="51" t="n">
        <f aca="false">C11/N11</f>
        <v>1.11332417582418</v>
      </c>
      <c r="P11" s="52" t="n">
        <f aca="false">N11/C11</f>
        <v>0.898210980876002</v>
      </c>
      <c r="S11" s="11"/>
      <c r="T11" s="32"/>
      <c r="U11" s="33" t="s">
        <v>55</v>
      </c>
      <c r="V11" s="34" t="n">
        <v>7</v>
      </c>
      <c r="X11" s="41" t="s">
        <v>56</v>
      </c>
      <c r="Y11" s="12" t="n">
        <v>1</v>
      </c>
      <c r="AA11" s="56" t="s">
        <v>57</v>
      </c>
      <c r="AB11" s="57" t="s">
        <v>58</v>
      </c>
      <c r="AC11" s="57" t="s">
        <v>46</v>
      </c>
      <c r="AD11" s="58" t="n">
        <v>7</v>
      </c>
    </row>
    <row r="12" customFormat="false" ht="15" hidden="false" customHeight="false" outlineLevel="0" collapsed="false">
      <c r="A12" s="1" t="s">
        <v>59</v>
      </c>
      <c r="B12" s="1" t="n">
        <v>346</v>
      </c>
      <c r="C12" s="1" t="n">
        <v>4</v>
      </c>
      <c r="E12" s="1" t="n">
        <f aca="false">$E$4-B12</f>
        <v>6138</v>
      </c>
      <c r="F12" s="45" t="n">
        <f aca="false">$F$4-C12</f>
        <v>124</v>
      </c>
      <c r="H12" s="46" t="n">
        <f aca="false">COMBIN(B12,C12)</f>
        <v>586862710</v>
      </c>
      <c r="I12" s="13" t="n">
        <f aca="false">COMBIN(E12,F12)</f>
        <v>9.86811195848824E+261</v>
      </c>
      <c r="J12" s="47" t="n">
        <f aca="false">I12*H12/$J$4*(COUNT($B$7:$B$100))</f>
        <v>5.83940007366269</v>
      </c>
      <c r="K12" s="46" t="n">
        <f aca="false">H12*I12/J$4</f>
        <v>0.095727870060044</v>
      </c>
      <c r="L12" s="48" t="str">
        <f aca="false">IF(J12&lt;0.05,A12,"")</f>
        <v/>
      </c>
      <c r="M12" s="66" t="str">
        <f aca="false">IF(K12&lt;=L$4,K12*$B$4,"")</f>
        <v/>
      </c>
      <c r="N12" s="50" t="n">
        <f aca="false">B12/$E$4*$F$4</f>
        <v>6.83035163479334</v>
      </c>
      <c r="O12" s="51" t="n">
        <f aca="false">C12/N12</f>
        <v>0.585621387283237</v>
      </c>
      <c r="P12" s="52" t="n">
        <f aca="false">N12/C12</f>
        <v>1.70758790869833</v>
      </c>
      <c r="S12" s="11"/>
      <c r="T12" s="32" t="s">
        <v>60</v>
      </c>
      <c r="U12" s="33" t="s">
        <v>61</v>
      </c>
      <c r="V12" s="34" t="n">
        <v>8</v>
      </c>
      <c r="X12" s="41" t="s">
        <v>62</v>
      </c>
      <c r="Y12" s="12" t="n">
        <v>1</v>
      </c>
      <c r="AA12" s="42" t="s">
        <v>31</v>
      </c>
      <c r="AB12" s="43" t="s">
        <v>63</v>
      </c>
      <c r="AC12" s="43" t="s">
        <v>52</v>
      </c>
      <c r="AD12" s="44" t="n">
        <v>8</v>
      </c>
    </row>
    <row r="13" customFormat="false" ht="15" hidden="false" customHeight="false" outlineLevel="0" collapsed="false">
      <c r="A13" s="1" t="s">
        <v>64</v>
      </c>
      <c r="B13" s="1" t="n">
        <v>250</v>
      </c>
      <c r="C13" s="1" t="n">
        <v>1</v>
      </c>
      <c r="E13" s="1" t="n">
        <f aca="false">$E$4-B13</f>
        <v>6234</v>
      </c>
      <c r="F13" s="45" t="n">
        <f aca="false">$F$4-C13</f>
        <v>127</v>
      </c>
      <c r="H13" s="46" t="n">
        <f aca="false">COMBIN(B13,C13)</f>
        <v>250</v>
      </c>
      <c r="I13" s="13" t="n">
        <f aca="false">COMBIN(E13,F13)</f>
        <v>7.85653303509038E+267</v>
      </c>
      <c r="J13" s="47" t="n">
        <f aca="false">I13*H13/$J$4*(COUNT($B$7:$B$100))</f>
        <v>1.98047150309284</v>
      </c>
      <c r="K13" s="46" t="n">
        <f aca="false">H13*I13/J$4</f>
        <v>0.0324667459523417</v>
      </c>
      <c r="L13" s="48" t="str">
        <f aca="false">IF(J13&lt;0.05,A13,"")</f>
        <v/>
      </c>
      <c r="M13" s="66" t="str">
        <f aca="false">IF(K13&lt;=L$4,K13*$B$4,"")</f>
        <v/>
      </c>
      <c r="N13" s="50" t="n">
        <f aca="false">B13/$E$4*$F$4</f>
        <v>4.93522516964837</v>
      </c>
      <c r="O13" s="51" t="n">
        <f aca="false">C13/N13</f>
        <v>0.202625</v>
      </c>
      <c r="P13" s="52" t="n">
        <f aca="false">N13/C13</f>
        <v>4.93522516964837</v>
      </c>
      <c r="S13" s="11"/>
      <c r="T13" s="32" t="s">
        <v>65</v>
      </c>
      <c r="U13" s="33" t="s">
        <v>66</v>
      </c>
      <c r="V13" s="34" t="n">
        <v>9</v>
      </c>
      <c r="X13" s="41" t="s">
        <v>67</v>
      </c>
      <c r="Y13" s="12" t="n">
        <v>1</v>
      </c>
      <c r="AA13" s="42" t="s">
        <v>31</v>
      </c>
      <c r="AB13" s="43" t="s">
        <v>68</v>
      </c>
      <c r="AC13" s="68" t="s">
        <v>52</v>
      </c>
      <c r="AD13" s="44" t="n">
        <v>9</v>
      </c>
    </row>
    <row r="14" customFormat="false" ht="15" hidden="false" customHeight="false" outlineLevel="0" collapsed="false">
      <c r="A14" s="1" t="s">
        <v>42</v>
      </c>
      <c r="B14" s="1" t="n">
        <v>239</v>
      </c>
      <c r="C14" s="1" t="n">
        <v>3</v>
      </c>
      <c r="E14" s="1" t="n">
        <f aca="false">$E$4-B14</f>
        <v>6245</v>
      </c>
      <c r="F14" s="45" t="n">
        <f aca="false">$F$4-C14</f>
        <v>125</v>
      </c>
      <c r="H14" s="46" t="n">
        <f aca="false">COMBIN(B14,C14)</f>
        <v>2246839</v>
      </c>
      <c r="I14" s="13" t="n">
        <f aca="false">COMBIN(E14,F14)</f>
        <v>4.20925746006001E+264</v>
      </c>
      <c r="J14" s="47" t="n">
        <f aca="false">I14*H14/$J$4*(COUNT($B$7:$B$100))</f>
        <v>9.53619431687599</v>
      </c>
      <c r="K14" s="46" t="n">
        <f aca="false">H14*I14/J$4</f>
        <v>0.156331054375016</v>
      </c>
      <c r="L14" s="48" t="str">
        <f aca="false">IF(J14&lt;0.05,A14,"")</f>
        <v/>
      </c>
      <c r="M14" s="66" t="str">
        <f aca="false">IF(K14&lt;=L$4,K14*$B$4,"")</f>
        <v/>
      </c>
      <c r="N14" s="50" t="n">
        <f aca="false">B14/$E$4*$F$4</f>
        <v>4.71807526218384</v>
      </c>
      <c r="O14" s="51" t="n">
        <f aca="false">C14/N14</f>
        <v>0.635852510460251</v>
      </c>
      <c r="P14" s="52" t="n">
        <f aca="false">N14/C14</f>
        <v>1.57269175406128</v>
      </c>
      <c r="S14" s="11"/>
      <c r="T14" s="32" t="s">
        <v>69</v>
      </c>
      <c r="U14" s="33" t="s">
        <v>70</v>
      </c>
      <c r="V14" s="34" t="n">
        <v>10</v>
      </c>
      <c r="X14" s="41" t="s">
        <v>71</v>
      </c>
      <c r="Y14" s="12" t="n">
        <v>2</v>
      </c>
      <c r="AA14" s="56" t="s">
        <v>72</v>
      </c>
      <c r="AB14" s="57" t="s">
        <v>73</v>
      </c>
      <c r="AC14" s="69" t="s">
        <v>74</v>
      </c>
      <c r="AD14" s="58" t="n">
        <v>10</v>
      </c>
    </row>
    <row r="15" customFormat="false" ht="15" hidden="false" customHeight="false" outlineLevel="0" collapsed="false">
      <c r="A15" s="1" t="s">
        <v>75</v>
      </c>
      <c r="B15" s="1" t="n">
        <v>330</v>
      </c>
      <c r="C15" s="1" t="n">
        <v>3</v>
      </c>
      <c r="E15" s="1" t="n">
        <f aca="false">$E$4-B15</f>
        <v>6154</v>
      </c>
      <c r="F15" s="45" t="n">
        <f aca="false">$F$4-C15</f>
        <v>125</v>
      </c>
      <c r="H15" s="46" t="n">
        <f aca="false">COMBIN(B15,C15)</f>
        <v>5935160</v>
      </c>
      <c r="I15" s="13" t="n">
        <f aca="false">COMBIN(E15,F15)</f>
        <v>6.59566645561066E+263</v>
      </c>
      <c r="J15" s="47" t="n">
        <f aca="false">I15*H15/$J$4*(COUNT($B$7:$B$100))</f>
        <v>3.9471966578156</v>
      </c>
      <c r="K15" s="46" t="n">
        <f aca="false">H15*I15/J$4</f>
        <v>0.0647081419314034</v>
      </c>
      <c r="L15" s="48" t="str">
        <f aca="false">IF(J15&lt;0.05,A15,"")</f>
        <v/>
      </c>
      <c r="M15" s="66" t="str">
        <f aca="false">IF(K15&lt;=L$4,K15*$B$4,"")</f>
        <v/>
      </c>
      <c r="N15" s="50" t="n">
        <f aca="false">B15/$E$4*$F$4</f>
        <v>6.51449722393584</v>
      </c>
      <c r="O15" s="51" t="n">
        <f aca="false">C15/N15</f>
        <v>0.460511363636364</v>
      </c>
      <c r="P15" s="52" t="n">
        <f aca="false">N15/C15</f>
        <v>2.17149907464528</v>
      </c>
      <c r="S15" s="11"/>
      <c r="T15" s="32" t="s">
        <v>76</v>
      </c>
      <c r="U15" s="33" t="s">
        <v>77</v>
      </c>
      <c r="V15" s="34" t="n">
        <v>11</v>
      </c>
      <c r="X15" s="41" t="s">
        <v>78</v>
      </c>
      <c r="Y15" s="12" t="n">
        <v>1</v>
      </c>
      <c r="AA15" s="56" t="s">
        <v>79</v>
      </c>
      <c r="AB15" s="57" t="s">
        <v>80</v>
      </c>
      <c r="AC15" s="57" t="s">
        <v>74</v>
      </c>
      <c r="AD15" s="58" t="n">
        <v>11</v>
      </c>
    </row>
    <row r="16" customFormat="false" ht="15" hidden="false" customHeight="false" outlineLevel="0" collapsed="false">
      <c r="A16" s="1" t="s">
        <v>81</v>
      </c>
      <c r="B16" s="1" t="n">
        <v>225</v>
      </c>
      <c r="C16" s="1" t="n">
        <v>4</v>
      </c>
      <c r="E16" s="1" t="n">
        <f aca="false">$E$4-B16</f>
        <v>6259</v>
      </c>
      <c r="F16" s="45" t="n">
        <f aca="false">$F$4-C16</f>
        <v>124</v>
      </c>
      <c r="H16" s="46" t="n">
        <f aca="false">COMBIN(B16,C16)</f>
        <v>103962600</v>
      </c>
      <c r="I16" s="13" t="n">
        <f aca="false">COMBIN(E16,F16)</f>
        <v>1.13785340900557E+263</v>
      </c>
      <c r="J16" s="47" t="n">
        <f aca="false">I16*H16/$J$4*(COUNT($B$7:$B$100))</f>
        <v>11.9278205129928</v>
      </c>
      <c r="K16" s="46" t="n">
        <f aca="false">H16*I16/J$4</f>
        <v>0.195538041196604</v>
      </c>
      <c r="L16" s="48" t="str">
        <f aca="false">IF(J16&lt;0.05,A16,"")</f>
        <v/>
      </c>
      <c r="M16" s="66" t="str">
        <f aca="false">IF(K16&lt;=L$4,K16*$B$4,"")</f>
        <v/>
      </c>
      <c r="N16" s="50" t="n">
        <f aca="false">B16/$E$4*$F$4</f>
        <v>4.44170265268353</v>
      </c>
      <c r="O16" s="51" t="n">
        <f aca="false">C16/N16</f>
        <v>0.900555555555555</v>
      </c>
      <c r="P16" s="52" t="n">
        <f aca="false">N16/C16</f>
        <v>1.11042566317088</v>
      </c>
      <c r="S16" s="11"/>
      <c r="T16" s="32" t="s">
        <v>82</v>
      </c>
      <c r="U16" s="33" t="s">
        <v>82</v>
      </c>
      <c r="V16" s="34" t="n">
        <v>12</v>
      </c>
      <c r="X16" s="41" t="s">
        <v>83</v>
      </c>
      <c r="Y16" s="12" t="n">
        <v>1</v>
      </c>
      <c r="AA16" s="56" t="s">
        <v>84</v>
      </c>
      <c r="AB16" s="57" t="s">
        <v>85</v>
      </c>
      <c r="AC16" s="57" t="s">
        <v>86</v>
      </c>
      <c r="AD16" s="58" t="n">
        <v>12</v>
      </c>
    </row>
    <row r="17" customFormat="false" ht="15" hidden="false" customHeight="false" outlineLevel="0" collapsed="false">
      <c r="A17" s="1" t="s">
        <v>87</v>
      </c>
      <c r="B17" s="1" t="n">
        <v>201</v>
      </c>
      <c r="C17" s="1" t="n">
        <v>1</v>
      </c>
      <c r="E17" s="1" t="n">
        <f aca="false">$E$4-B17</f>
        <v>6283</v>
      </c>
      <c r="F17" s="45" t="n">
        <f aca="false">$F$4-C17</f>
        <v>127</v>
      </c>
      <c r="H17" s="46" t="n">
        <f aca="false">COMBIN(B17,C17)</f>
        <v>201</v>
      </c>
      <c r="I17" s="13" t="n">
        <f aca="false">COMBIN(E17,F17)</f>
        <v>2.14521427162657E+268</v>
      </c>
      <c r="J17" s="47" t="n">
        <f aca="false">I17*H17/$J$4*(COUNT($B$7:$B$100))</f>
        <v>4.34774819129904</v>
      </c>
      <c r="K17" s="46" t="n">
        <f aca="false">H17*I17/J$4</f>
        <v>0.071274560513099</v>
      </c>
      <c r="L17" s="48" t="str">
        <f aca="false">IF(J17&lt;0.05,A17,"")</f>
        <v/>
      </c>
      <c r="M17" s="66" t="str">
        <f aca="false">IF(K17&lt;=L$4,K17*$B$4,"")</f>
        <v/>
      </c>
      <c r="N17" s="50" t="n">
        <f aca="false">B17/$E$4*$F$4</f>
        <v>3.96792103639729</v>
      </c>
      <c r="O17" s="51" t="n">
        <f aca="false">C17/N17</f>
        <v>0.252021144278607</v>
      </c>
      <c r="P17" s="52" t="n">
        <f aca="false">N17/C17</f>
        <v>3.96792103639729</v>
      </c>
      <c r="S17" s="11"/>
      <c r="T17" s="32"/>
      <c r="U17" s="33" t="s">
        <v>88</v>
      </c>
      <c r="V17" s="34" t="n">
        <v>13</v>
      </c>
      <c r="X17" s="41" t="s">
        <v>89</v>
      </c>
      <c r="Y17" s="12" t="n">
        <v>1</v>
      </c>
      <c r="AA17" s="56" t="s">
        <v>90</v>
      </c>
      <c r="AB17" s="57" t="s">
        <v>91</v>
      </c>
      <c r="AC17" s="57" t="s">
        <v>86</v>
      </c>
      <c r="AD17" s="58" t="n">
        <v>13</v>
      </c>
    </row>
    <row r="18" customFormat="false" ht="15" hidden="false" customHeight="false" outlineLevel="0" collapsed="false">
      <c r="A18" s="1" t="s">
        <v>92</v>
      </c>
      <c r="B18" s="1" t="n">
        <v>150</v>
      </c>
      <c r="C18" s="1" t="n">
        <v>3</v>
      </c>
      <c r="E18" s="1" t="n">
        <f aca="false">$E$4-B18</f>
        <v>6334</v>
      </c>
      <c r="F18" s="45" t="n">
        <f aca="false">$F$4-C18</f>
        <v>125</v>
      </c>
      <c r="H18" s="46" t="n">
        <f aca="false">COMBIN(B18,C18)</f>
        <v>551300</v>
      </c>
      <c r="I18" s="13" t="n">
        <f aca="false">COMBIN(E18,F18)</f>
        <v>2.51236039461165E+265</v>
      </c>
      <c r="J18" s="47" t="n">
        <f aca="false">I18*H18/$J$4*(COUNT($B$7:$B$100))</f>
        <v>13.9658566201176</v>
      </c>
      <c r="K18" s="46" t="n">
        <f aca="false">H18*I18/J$4</f>
        <v>0.228948469182256</v>
      </c>
      <c r="L18" s="48" t="str">
        <f aca="false">IF(J18&lt;0.05,A18,"")</f>
        <v/>
      </c>
      <c r="M18" s="66" t="str">
        <f aca="false">IF(K18&lt;=L$4,K18*$B$4,"")</f>
        <v/>
      </c>
      <c r="N18" s="50" t="n">
        <f aca="false">B18/$E$4*$F$4</f>
        <v>2.96113510178902</v>
      </c>
      <c r="O18" s="51" t="n">
        <f aca="false">C18/N18</f>
        <v>1.013125</v>
      </c>
      <c r="P18" s="52" t="n">
        <f aca="false">N18/C18</f>
        <v>0.987045033929673</v>
      </c>
      <c r="S18" s="11"/>
      <c r="T18" s="32"/>
      <c r="U18" s="33" t="s">
        <v>93</v>
      </c>
      <c r="V18" s="34" t="n">
        <v>14</v>
      </c>
      <c r="X18" s="41" t="s">
        <v>94</v>
      </c>
      <c r="Y18" s="12" t="n">
        <v>1</v>
      </c>
      <c r="AA18" s="56" t="s">
        <v>75</v>
      </c>
      <c r="AB18" s="57" t="s">
        <v>95</v>
      </c>
      <c r="AC18" s="57" t="s">
        <v>96</v>
      </c>
      <c r="AD18" s="58" t="n">
        <v>14</v>
      </c>
    </row>
    <row r="19" customFormat="false" ht="15" hidden="false" customHeight="false" outlineLevel="0" collapsed="false">
      <c r="A19" s="1" t="s">
        <v>97</v>
      </c>
      <c r="B19" s="1" t="n">
        <v>138</v>
      </c>
      <c r="C19" s="1" t="n">
        <v>3</v>
      </c>
      <c r="E19" s="1" t="n">
        <f aca="false">$E$4-B19</f>
        <v>6346</v>
      </c>
      <c r="F19" s="45" t="n">
        <f aca="false">$F$4-C19</f>
        <v>125</v>
      </c>
      <c r="H19" s="46" t="n">
        <f aca="false">COMBIN(B19,C19)</f>
        <v>428536</v>
      </c>
      <c r="I19" s="13" t="n">
        <f aca="false">COMBIN(E19,F19)</f>
        <v>3.19044456476179E+265</v>
      </c>
      <c r="J19" s="47" t="n">
        <f aca="false">I19*H19/$J$4*(COUNT($B$7:$B$100))</f>
        <v>13.7859329732347</v>
      </c>
      <c r="K19" s="46" t="n">
        <f aca="false">H19*I19/J$4</f>
        <v>0.225998901200568</v>
      </c>
      <c r="L19" s="48" t="str">
        <f aca="false">IF(J19&lt;0.05,A19,"")</f>
        <v/>
      </c>
      <c r="M19" s="66" t="str">
        <f aca="false">IF(K19&lt;=L$4,K19*$B$4,"")</f>
        <v/>
      </c>
      <c r="N19" s="50" t="n">
        <f aca="false">B19/$E$4*$F$4</f>
        <v>2.7242442936459</v>
      </c>
      <c r="O19" s="51" t="n">
        <f aca="false">C19/N19</f>
        <v>1.10122282608696</v>
      </c>
      <c r="P19" s="52" t="n">
        <f aca="false">N19/C19</f>
        <v>0.908081431215299</v>
      </c>
      <c r="S19" s="11"/>
      <c r="T19" s="32" t="s">
        <v>98</v>
      </c>
      <c r="U19" s="33" t="s">
        <v>99</v>
      </c>
      <c r="V19" s="34" t="n">
        <v>15</v>
      </c>
      <c r="X19" s="41" t="s">
        <v>100</v>
      </c>
      <c r="Y19" s="12" t="n">
        <v>1</v>
      </c>
      <c r="AA19" s="56" t="s">
        <v>101</v>
      </c>
      <c r="AB19" s="57" t="s">
        <v>102</v>
      </c>
      <c r="AC19" s="57" t="s">
        <v>96</v>
      </c>
      <c r="AD19" s="58" t="n">
        <v>15</v>
      </c>
    </row>
    <row r="20" customFormat="false" ht="15" hidden="false" customHeight="false" outlineLevel="0" collapsed="false">
      <c r="A20" s="1" t="s">
        <v>103</v>
      </c>
      <c r="B20" s="1" t="n">
        <v>137</v>
      </c>
      <c r="C20" s="1" t="n">
        <v>1</v>
      </c>
      <c r="E20" s="1" t="n">
        <f aca="false">$E$4-B20</f>
        <v>6347</v>
      </c>
      <c r="F20" s="45" t="n">
        <f aca="false">$F$4-C20</f>
        <v>127</v>
      </c>
      <c r="H20" s="46" t="n">
        <f aca="false">COMBIN(B20,C20)</f>
        <v>137</v>
      </c>
      <c r="I20" s="13" t="n">
        <f aca="false">COMBIN(E20,F20)</f>
        <v>7.8723725178397E+268</v>
      </c>
      <c r="J20" s="47" t="n">
        <f aca="false">I20*H20/$J$4*(COUNT($B$7:$B$100))</f>
        <v>10.8748644361261</v>
      </c>
      <c r="K20" s="46" t="n">
        <f aca="false">H20*I20/J$4</f>
        <v>0.178276466166002</v>
      </c>
      <c r="L20" s="48" t="str">
        <f aca="false">IF(J20&lt;0.05,A20,"")</f>
        <v/>
      </c>
      <c r="M20" s="66" t="str">
        <f aca="false">IF(K20&lt;=L$4,K20*$B$4,"")</f>
        <v/>
      </c>
      <c r="N20" s="50" t="n">
        <f aca="false">B20/$E$4*$F$4</f>
        <v>2.7045033929673</v>
      </c>
      <c r="O20" s="51" t="n">
        <f aca="false">C20/N20</f>
        <v>0.369753649635036</v>
      </c>
      <c r="P20" s="52" t="n">
        <f aca="false">N20/C20</f>
        <v>2.7045033929673</v>
      </c>
      <c r="S20" s="11"/>
      <c r="T20" s="32"/>
      <c r="U20" s="33" t="s">
        <v>104</v>
      </c>
      <c r="V20" s="34" t="n">
        <v>16</v>
      </c>
      <c r="X20" s="41" t="s">
        <v>105</v>
      </c>
      <c r="Y20" s="12" t="n">
        <v>2</v>
      </c>
      <c r="AA20" s="56" t="s">
        <v>38</v>
      </c>
      <c r="AB20" s="57" t="s">
        <v>106</v>
      </c>
      <c r="AC20" s="57" t="s">
        <v>107</v>
      </c>
      <c r="AD20" s="58" t="n">
        <v>16</v>
      </c>
    </row>
    <row r="21" customFormat="false" ht="15" hidden="false" customHeight="false" outlineLevel="0" collapsed="false">
      <c r="A21" s="1" t="s">
        <v>108</v>
      </c>
      <c r="B21" s="1" t="n">
        <v>122</v>
      </c>
      <c r="C21" s="1" t="n">
        <v>1</v>
      </c>
      <c r="E21" s="1" t="n">
        <f aca="false">$E$4-B21</f>
        <v>6362</v>
      </c>
      <c r="F21" s="45" t="n">
        <f aca="false">$F$4-C21</f>
        <v>127</v>
      </c>
      <c r="H21" s="46" t="n">
        <f aca="false">COMBIN(B21,C21)</f>
        <v>122</v>
      </c>
      <c r="I21" s="13" t="n">
        <f aca="false">COMBIN(E21,F21)</f>
        <v>1.06563864956211E+269</v>
      </c>
      <c r="J21" s="47" t="n">
        <f aca="false">I21*H21/$J$4*(COUNT($B$7:$B$100))</f>
        <v>13.1089359732779</v>
      </c>
      <c r="K21" s="46" t="n">
        <f aca="false">H21*I21/J$4</f>
        <v>0.214900589725867</v>
      </c>
      <c r="L21" s="48" t="str">
        <f aca="false">IF(J21&lt;0.05,A21,"")</f>
        <v/>
      </c>
      <c r="M21" s="66" t="str">
        <f aca="false">IF(K21&lt;=L$4,K21*$B$4,"")</f>
        <v/>
      </c>
      <c r="N21" s="50" t="n">
        <f aca="false">B21/$E$4*$F$4</f>
        <v>2.4083898827884</v>
      </c>
      <c r="O21" s="51" t="n">
        <f aca="false">C21/N21</f>
        <v>0.415215163934426</v>
      </c>
      <c r="P21" s="52" t="n">
        <f aca="false">N21/C21</f>
        <v>2.4083898827884</v>
      </c>
      <c r="S21" s="11"/>
      <c r="T21" s="32" t="s">
        <v>109</v>
      </c>
      <c r="U21" s="33" t="s">
        <v>74</v>
      </c>
      <c r="V21" s="34" t="n">
        <v>17</v>
      </c>
      <c r="X21" s="41" t="s">
        <v>110</v>
      </c>
      <c r="Y21" s="12" t="n">
        <v>2</v>
      </c>
      <c r="AA21" s="56" t="s">
        <v>111</v>
      </c>
      <c r="AB21" s="57" t="s">
        <v>112</v>
      </c>
      <c r="AC21" s="57" t="s">
        <v>107</v>
      </c>
      <c r="AD21" s="58" t="n">
        <v>17</v>
      </c>
    </row>
    <row r="22" customFormat="false" ht="15" hidden="false" customHeight="false" outlineLevel="0" collapsed="false">
      <c r="A22" s="1" t="s">
        <v>113</v>
      </c>
      <c r="B22" s="1" t="n">
        <v>117</v>
      </c>
      <c r="C22" s="1" t="n">
        <v>1</v>
      </c>
      <c r="E22" s="1" t="n">
        <f aca="false">$E$4-B22</f>
        <v>6367</v>
      </c>
      <c r="F22" s="45" t="n">
        <f aca="false">$F$4-C22</f>
        <v>127</v>
      </c>
      <c r="H22" s="46" t="n">
        <f aca="false">COMBIN(B22,C22)</f>
        <v>117</v>
      </c>
      <c r="I22" s="13" t="n">
        <f aca="false">COMBIN(E22,F22)</f>
        <v>1.17862365610011E+269</v>
      </c>
      <c r="J22" s="47" t="n">
        <f aca="false">I22*H22/$J$4*(COUNT($B$7:$B$100))</f>
        <v>13.9046052370509</v>
      </c>
      <c r="K22" s="46" t="n">
        <f aca="false">H22*I22/J$4</f>
        <v>0.227944348148375</v>
      </c>
      <c r="L22" s="48" t="str">
        <f aca="false">IF(J22&lt;0.05,A22,"")</f>
        <v/>
      </c>
      <c r="M22" s="66" t="str">
        <f aca="false">IF(K22&lt;=L$4,K22*$B$4,"")</f>
        <v/>
      </c>
      <c r="N22" s="50" t="n">
        <f aca="false">B22/$E$4*$F$4</f>
        <v>2.30968537939543</v>
      </c>
      <c r="O22" s="51" t="n">
        <f aca="false">C22/N22</f>
        <v>0.432959401709402</v>
      </c>
      <c r="P22" s="52" t="n">
        <f aca="false">N22/C22</f>
        <v>2.30968537939543</v>
      </c>
      <c r="S22" s="11"/>
      <c r="T22" s="32" t="s">
        <v>114</v>
      </c>
      <c r="U22" s="33" t="s">
        <v>115</v>
      </c>
      <c r="V22" s="34" t="n">
        <v>18</v>
      </c>
      <c r="X22" s="41" t="s">
        <v>116</v>
      </c>
      <c r="Y22" s="12" t="n">
        <v>1</v>
      </c>
      <c r="AA22" s="56" t="s">
        <v>117</v>
      </c>
      <c r="AB22" s="57" t="s">
        <v>118</v>
      </c>
      <c r="AC22" s="57" t="s">
        <v>119</v>
      </c>
      <c r="AD22" s="58" t="n">
        <v>18</v>
      </c>
    </row>
    <row r="23" customFormat="false" ht="15" hidden="false" customHeight="false" outlineLevel="0" collapsed="false">
      <c r="A23" s="1" t="s">
        <v>120</v>
      </c>
      <c r="B23" s="1" t="n">
        <v>110</v>
      </c>
      <c r="C23" s="1" t="n">
        <v>3</v>
      </c>
      <c r="E23" s="1" t="n">
        <f aca="false">$E$4-B23</f>
        <v>6374</v>
      </c>
      <c r="F23" s="45" t="n">
        <f aca="false">$F$4-C23</f>
        <v>125</v>
      </c>
      <c r="H23" s="46" t="n">
        <f aca="false">COMBIN(B23,C23)</f>
        <v>215820</v>
      </c>
      <c r="I23" s="13" t="n">
        <f aca="false">COMBIN(E23,F23)</f>
        <v>5.56174220863011E+265</v>
      </c>
      <c r="J23" s="47" t="n">
        <f aca="false">I23*H23/$J$4*(COUNT($B$7:$B$100))</f>
        <v>12.1031994851012</v>
      </c>
      <c r="K23" s="46" t="n">
        <f aca="false">H23*I23/J$4</f>
        <v>0.198413106313134</v>
      </c>
      <c r="L23" s="48" t="str">
        <f aca="false">IF(J23&lt;0.05,A23,"")</f>
        <v/>
      </c>
      <c r="M23" s="66" t="str">
        <f aca="false">IF(K23&lt;=L$4,K23*$B$4,"")</f>
        <v/>
      </c>
      <c r="N23" s="50" t="n">
        <f aca="false">B23/$E$4*$F$4</f>
        <v>2.17149907464528</v>
      </c>
      <c r="O23" s="51" t="n">
        <f aca="false">C23/N23</f>
        <v>1.38153409090909</v>
      </c>
      <c r="P23" s="52" t="n">
        <f aca="false">N23/C23</f>
        <v>0.72383302488176</v>
      </c>
      <c r="S23" s="11"/>
      <c r="T23" s="32" t="s">
        <v>121</v>
      </c>
      <c r="U23" s="33" t="s">
        <v>86</v>
      </c>
      <c r="V23" s="34" t="n">
        <v>19</v>
      </c>
      <c r="X23" s="41" t="s">
        <v>122</v>
      </c>
      <c r="Y23" s="12" t="n">
        <v>2</v>
      </c>
      <c r="AA23" s="56" t="s">
        <v>50</v>
      </c>
      <c r="AB23" s="57" t="s">
        <v>123</v>
      </c>
      <c r="AC23" s="57" t="s">
        <v>124</v>
      </c>
      <c r="AD23" s="58" t="n">
        <v>19</v>
      </c>
    </row>
    <row r="24" customFormat="false" ht="15" hidden="false" customHeight="false" outlineLevel="0" collapsed="false">
      <c r="A24" s="1" t="s">
        <v>125</v>
      </c>
      <c r="B24" s="1" t="n">
        <v>107</v>
      </c>
      <c r="C24" s="1" t="n">
        <v>2</v>
      </c>
      <c r="E24" s="1" t="n">
        <f aca="false">$E$4-B24</f>
        <v>6377</v>
      </c>
      <c r="F24" s="45" t="n">
        <f aca="false">$F$4-C24</f>
        <v>126</v>
      </c>
      <c r="H24" s="46" t="n">
        <f aca="false">COMBIN(B24,C24)</f>
        <v>5671</v>
      </c>
      <c r="I24" s="13" t="n">
        <f aca="false">COMBIN(E24,F24)</f>
        <v>2.92857066766014E+267</v>
      </c>
      <c r="J24" s="47" t="n">
        <f aca="false">I24*H24/$J$4*(COUNT($B$7:$B$100))</f>
        <v>16.7460739072675</v>
      </c>
      <c r="K24" s="46" t="n">
        <f aca="false">H24*I24/J$4</f>
        <v>0.274525801758483</v>
      </c>
      <c r="L24" s="48" t="str">
        <f aca="false">IF(J24&lt;0.05,A24,"")</f>
        <v/>
      </c>
      <c r="M24" s="66" t="str">
        <f aca="false">IF(K24&lt;=L$4,K24*$B$4,"")</f>
        <v/>
      </c>
      <c r="N24" s="50" t="n">
        <f aca="false">B24/$E$4*$F$4</f>
        <v>2.1122763726095</v>
      </c>
      <c r="O24" s="51" t="n">
        <f aca="false">C24/N24</f>
        <v>0.946845794392523</v>
      </c>
      <c r="P24" s="52" t="n">
        <f aca="false">N24/C24</f>
        <v>1.05613818630475</v>
      </c>
      <c r="S24" s="11"/>
      <c r="T24" s="32"/>
      <c r="U24" s="33" t="s">
        <v>126</v>
      </c>
      <c r="V24" s="34" t="n">
        <v>20</v>
      </c>
      <c r="X24" s="41" t="s">
        <v>127</v>
      </c>
      <c r="Y24" s="12" t="n">
        <v>2</v>
      </c>
      <c r="AA24" s="56" t="s">
        <v>87</v>
      </c>
      <c r="AB24" s="57" t="s">
        <v>128</v>
      </c>
      <c r="AC24" s="57" t="s">
        <v>124</v>
      </c>
      <c r="AD24" s="58" t="n">
        <v>20</v>
      </c>
    </row>
    <row r="25" customFormat="false" ht="15" hidden="false" customHeight="false" outlineLevel="0" collapsed="false">
      <c r="A25" s="1" t="s">
        <v>84</v>
      </c>
      <c r="B25" s="1" t="n">
        <v>104</v>
      </c>
      <c r="C25" s="1" t="n">
        <v>1</v>
      </c>
      <c r="E25" s="1" t="n">
        <f aca="false">$E$4-B25</f>
        <v>6380</v>
      </c>
      <c r="F25" s="45" t="n">
        <f aca="false">$F$4-C25</f>
        <v>127</v>
      </c>
      <c r="H25" s="46" t="n">
        <f aca="false">COMBIN(B25,C25)</f>
        <v>104</v>
      </c>
      <c r="I25" s="13" t="n">
        <f aca="false">COMBIN(E25,F25)</f>
        <v>1.5310958699126E+269</v>
      </c>
      <c r="J25" s="47" t="n">
        <f aca="false">I25*H25/$J$4*(COUNT($B$7:$B$100))</f>
        <v>16.0558525972436</v>
      </c>
      <c r="K25" s="46" t="n">
        <f aca="false">H25*I25/J$4</f>
        <v>0.263210698315469</v>
      </c>
      <c r="L25" s="48" t="str">
        <f aca="false">IF(J25&lt;0.05,A25,"")</f>
        <v/>
      </c>
      <c r="M25" s="66" t="str">
        <f aca="false">IF(K25&lt;=L$4,K25*$B$4,"")</f>
        <v/>
      </c>
      <c r="N25" s="50" t="n">
        <f aca="false">B25/$E$4*$F$4</f>
        <v>2.05305367057372</v>
      </c>
      <c r="O25" s="51" t="n">
        <f aca="false">C25/N25</f>
        <v>0.487079326923077</v>
      </c>
      <c r="P25" s="52" t="n">
        <f aca="false">N25/C25</f>
        <v>2.05305367057372</v>
      </c>
      <c r="S25" s="11"/>
      <c r="T25" s="32"/>
      <c r="U25" s="33" t="s">
        <v>129</v>
      </c>
      <c r="V25" s="34" t="n">
        <v>21</v>
      </c>
      <c r="X25" s="41" t="s">
        <v>130</v>
      </c>
      <c r="Y25" s="12" t="n">
        <v>1</v>
      </c>
      <c r="AA25" s="56" t="s">
        <v>75</v>
      </c>
      <c r="AB25" s="57" t="s">
        <v>131</v>
      </c>
      <c r="AC25" s="57" t="s">
        <v>132</v>
      </c>
      <c r="AD25" s="58" t="n">
        <v>21</v>
      </c>
    </row>
    <row r="26" customFormat="false" ht="15" hidden="false" customHeight="false" outlineLevel="0" collapsed="false">
      <c r="A26" s="70" t="s">
        <v>133</v>
      </c>
      <c r="B26" s="70" t="n">
        <v>102</v>
      </c>
      <c r="C26" s="70" t="n">
        <v>8</v>
      </c>
      <c r="D26" s="70"/>
      <c r="E26" s="70" t="n">
        <f aca="false">$E$4-B26</f>
        <v>6382</v>
      </c>
      <c r="F26" s="71" t="n">
        <f aca="false">$F$4-C26</f>
        <v>120</v>
      </c>
      <c r="G26" s="70"/>
      <c r="H26" s="72" t="n">
        <f aca="false">COMBIN(B26,C26)</f>
        <v>219295068300</v>
      </c>
      <c r="I26" s="73" t="n">
        <f aca="false">COMBIN(E26,F26)</f>
        <v>1.90758768276658E+257</v>
      </c>
      <c r="J26" s="74" t="n">
        <f aca="false">I26*H26/$J$4*(COUNT($B$7:$B$100))</f>
        <v>0.0421804319318084</v>
      </c>
      <c r="K26" s="72" t="n">
        <f aca="false">H26*I26/J$4</f>
        <v>0.000691482490685384</v>
      </c>
      <c r="L26" s="75" t="str">
        <f aca="false">IF(J26&lt;0.05,A26,"")</f>
        <v>#23</v>
      </c>
      <c r="M26" s="76" t="n">
        <f aca="false">IF(K26&lt;=L$4,K26*$B$4,"")</f>
        <v>0.0421804319318084</v>
      </c>
      <c r="N26" s="50" t="n">
        <f aca="false">B26/$E$4*$F$4</f>
        <v>2.01357186921653</v>
      </c>
      <c r="O26" s="51" t="n">
        <f aca="false">C26/N26</f>
        <v>3.97303921568627</v>
      </c>
      <c r="P26" s="52" t="n">
        <f aca="false">N26/C26</f>
        <v>0.251696483652067</v>
      </c>
      <c r="S26" s="11"/>
      <c r="T26" s="32" t="s">
        <v>134</v>
      </c>
      <c r="U26" s="33" t="s">
        <v>96</v>
      </c>
      <c r="V26" s="34" t="n">
        <v>22</v>
      </c>
      <c r="X26" s="41" t="s">
        <v>135</v>
      </c>
      <c r="Y26" s="12" t="n">
        <v>2</v>
      </c>
      <c r="AA26" s="56" t="s">
        <v>81</v>
      </c>
      <c r="AB26" s="57" t="s">
        <v>136</v>
      </c>
      <c r="AC26" s="57" t="s">
        <v>137</v>
      </c>
      <c r="AD26" s="58" t="n">
        <v>22</v>
      </c>
    </row>
    <row r="27" customFormat="false" ht="15" hidden="false" customHeight="false" outlineLevel="0" collapsed="false">
      <c r="A27" s="1" t="s">
        <v>138</v>
      </c>
      <c r="B27" s="1" t="n">
        <v>101</v>
      </c>
      <c r="C27" s="1" t="n">
        <v>1</v>
      </c>
      <c r="E27" s="1" t="n">
        <f aca="false">$E$4-B27</f>
        <v>6383</v>
      </c>
      <c r="F27" s="45" t="n">
        <f aca="false">$F$4-C27</f>
        <v>127</v>
      </c>
      <c r="H27" s="46" t="n">
        <f aca="false">COMBIN(B27,C27)</f>
        <v>101</v>
      </c>
      <c r="I27" s="13" t="n">
        <f aca="false">COMBIN(E27,F27)</f>
        <v>1.62626323095576E+269</v>
      </c>
      <c r="J27" s="47" t="n">
        <f aca="false">I27*H27/$J$4*(COUNT($B$7:$B$100))</f>
        <v>16.5618888166618</v>
      </c>
      <c r="K27" s="46" t="n">
        <f aca="false">H27*I27/J$4</f>
        <v>0.271506374043637</v>
      </c>
      <c r="L27" s="48" t="str">
        <f aca="false">IF(J27&lt;0.05,A27,"")</f>
        <v/>
      </c>
      <c r="M27" s="66" t="str">
        <f aca="false">IF(K27&lt;=L$4,K27*$B$4,"")</f>
        <v/>
      </c>
      <c r="N27" s="50" t="n">
        <f aca="false">B27/$E$4*$F$4</f>
        <v>1.99383096853794</v>
      </c>
      <c r="O27" s="51" t="n">
        <f aca="false">C27/N27</f>
        <v>0.50154702970297</v>
      </c>
      <c r="P27" s="52" t="n">
        <f aca="false">N27/C27</f>
        <v>1.99383096853794</v>
      </c>
      <c r="S27" s="11"/>
      <c r="T27" s="32" t="s">
        <v>139</v>
      </c>
      <c r="U27" s="33" t="s">
        <v>140</v>
      </c>
      <c r="V27" s="34" t="n">
        <v>23</v>
      </c>
      <c r="X27" s="41" t="s">
        <v>141</v>
      </c>
      <c r="Y27" s="12" t="n">
        <v>2</v>
      </c>
      <c r="AA27" s="56" t="s">
        <v>142</v>
      </c>
      <c r="AB27" s="57" t="s">
        <v>143</v>
      </c>
      <c r="AC27" s="57" t="s">
        <v>137</v>
      </c>
      <c r="AD27" s="58" t="n">
        <v>23</v>
      </c>
    </row>
    <row r="28" customFormat="false" ht="15" hidden="false" customHeight="false" outlineLevel="0" collapsed="false">
      <c r="A28" s="1" t="s">
        <v>144</v>
      </c>
      <c r="B28" s="1" t="n">
        <v>94</v>
      </c>
      <c r="C28" s="1" t="n">
        <v>1</v>
      </c>
      <c r="E28" s="1" t="n">
        <f aca="false">$E$4-B28</f>
        <v>6390</v>
      </c>
      <c r="F28" s="45" t="n">
        <f aca="false">$F$4-C28</f>
        <v>127</v>
      </c>
      <c r="H28" s="46" t="n">
        <f aca="false">COMBIN(B28,C28)</f>
        <v>94</v>
      </c>
      <c r="I28" s="13" t="n">
        <f aca="false">COMBIN(E28,F28)</f>
        <v>1.87175468853261E+269</v>
      </c>
      <c r="J28" s="47" t="n">
        <f aca="false">I28*H28/$J$4*(COUNT($B$7:$B$100))</f>
        <v>17.7408503041776</v>
      </c>
      <c r="K28" s="46" t="n">
        <f aca="false">H28*I28/J$4</f>
        <v>0.290833611543895</v>
      </c>
      <c r="L28" s="48" t="str">
        <f aca="false">IF(J28&lt;0.05,A28,"")</f>
        <v/>
      </c>
      <c r="M28" s="66" t="str">
        <f aca="false">IF(K28&lt;=L$4,K28*$B$4,"")</f>
        <v/>
      </c>
      <c r="N28" s="50" t="n">
        <f aca="false">B28/$E$4*$F$4</f>
        <v>1.85564466378779</v>
      </c>
      <c r="O28" s="51" t="n">
        <f aca="false">C28/N28</f>
        <v>0.538896276595745</v>
      </c>
      <c r="P28" s="52" t="n">
        <f aca="false">N28/C28</f>
        <v>1.85564466378779</v>
      </c>
      <c r="S28" s="11"/>
      <c r="T28" s="32" t="s">
        <v>145</v>
      </c>
      <c r="U28" s="33" t="s">
        <v>107</v>
      </c>
      <c r="V28" s="34" t="n">
        <v>24</v>
      </c>
      <c r="X28" s="41" t="s">
        <v>146</v>
      </c>
      <c r="Y28" s="12" t="n">
        <v>2</v>
      </c>
      <c r="AA28" s="56" t="s">
        <v>147</v>
      </c>
      <c r="AB28" s="57" t="s">
        <v>148</v>
      </c>
      <c r="AC28" s="57" t="s">
        <v>149</v>
      </c>
      <c r="AD28" s="58" t="n">
        <v>24</v>
      </c>
    </row>
    <row r="29" customFormat="false" ht="15" hidden="false" customHeight="false" outlineLevel="0" collapsed="false">
      <c r="A29" s="1" t="s">
        <v>150</v>
      </c>
      <c r="B29" s="1" t="n">
        <v>78</v>
      </c>
      <c r="C29" s="1" t="n">
        <v>1</v>
      </c>
      <c r="E29" s="1" t="n">
        <f aca="false">$E$4-B29</f>
        <v>6406</v>
      </c>
      <c r="F29" s="45" t="n">
        <f aca="false">$F$4-C29</f>
        <v>127</v>
      </c>
      <c r="H29" s="46" t="n">
        <f aca="false">COMBIN(B29,C29)</f>
        <v>78</v>
      </c>
      <c r="I29" s="13" t="n">
        <f aca="false">COMBIN(E29,F29)</f>
        <v>2.57962731126259E+269</v>
      </c>
      <c r="J29" s="47" t="n">
        <f aca="false">I29*H29/$J$4*(COUNT($B$7:$B$100))</f>
        <v>20.288466261009</v>
      </c>
      <c r="K29" s="46" t="n">
        <f aca="false">H29*I29/J$4</f>
        <v>0.332597807557525</v>
      </c>
      <c r="L29" s="48" t="str">
        <f aca="false">IF(J29&lt;0.05,A29,"")</f>
        <v/>
      </c>
      <c r="M29" s="66" t="str">
        <f aca="false">IF(K29&lt;=L$4,K29*$B$4,"")</f>
        <v/>
      </c>
      <c r="N29" s="50" t="n">
        <f aca="false">B29/$E$4*$F$4</f>
        <v>1.53979025293029</v>
      </c>
      <c r="O29" s="51" t="n">
        <f aca="false">C29/N29</f>
        <v>0.649439102564102</v>
      </c>
      <c r="P29" s="52" t="n">
        <f aca="false">N29/C29</f>
        <v>1.53979025293029</v>
      </c>
      <c r="S29" s="11"/>
      <c r="T29" s="32"/>
      <c r="U29" s="33" t="s">
        <v>151</v>
      </c>
      <c r="V29" s="34" t="n">
        <v>25</v>
      </c>
      <c r="X29" s="41" t="s">
        <v>152</v>
      </c>
      <c r="Y29" s="12" t="n">
        <v>1</v>
      </c>
      <c r="AA29" s="56" t="s">
        <v>153</v>
      </c>
      <c r="AB29" s="57" t="s">
        <v>154</v>
      </c>
      <c r="AC29" s="57" t="s">
        <v>149</v>
      </c>
      <c r="AD29" s="58" t="n">
        <v>25</v>
      </c>
    </row>
    <row r="30" customFormat="false" ht="15" hidden="false" customHeight="false" outlineLevel="0" collapsed="false">
      <c r="A30" s="1" t="s">
        <v>147</v>
      </c>
      <c r="B30" s="1" t="n">
        <v>77</v>
      </c>
      <c r="C30" s="1" t="n">
        <v>1</v>
      </c>
      <c r="E30" s="1" t="n">
        <f aca="false">$E$4-B30</f>
        <v>6407</v>
      </c>
      <c r="F30" s="45" t="n">
        <f aca="false">$F$4-C30</f>
        <v>127</v>
      </c>
      <c r="H30" s="46" t="n">
        <f aca="false">COMBIN(B30,C30)</f>
        <v>77</v>
      </c>
      <c r="I30" s="13" t="n">
        <f aca="false">COMBIN(E30,F30)</f>
        <v>2.63179493364004E+269</v>
      </c>
      <c r="J30" s="47" t="n">
        <f aca="false">I30*H30/$J$4*(COUNT($B$7:$B$100))</f>
        <v>20.4333897940959</v>
      </c>
      <c r="K30" s="46" t="n">
        <f aca="false">H30*I30/J$4</f>
        <v>0.3349736031819</v>
      </c>
      <c r="L30" s="48" t="str">
        <f aca="false">IF(J30&lt;0.05,A30,"")</f>
        <v/>
      </c>
      <c r="M30" s="66" t="str">
        <f aca="false">IF(K30&lt;=L$4,K30*$B$4,"")</f>
        <v/>
      </c>
      <c r="N30" s="50" t="n">
        <f aca="false">B30/$E$4*$F$4</f>
        <v>1.5200493522517</v>
      </c>
      <c r="O30" s="51" t="n">
        <f aca="false">C30/N30</f>
        <v>0.657873376623377</v>
      </c>
      <c r="P30" s="52" t="n">
        <f aca="false">N30/C30</f>
        <v>1.5200493522517</v>
      </c>
      <c r="S30" s="11"/>
      <c r="T30" s="32" t="s">
        <v>155</v>
      </c>
      <c r="U30" s="33" t="s">
        <v>156</v>
      </c>
      <c r="V30" s="34" t="n">
        <v>26</v>
      </c>
      <c r="X30" s="41" t="s">
        <v>157</v>
      </c>
      <c r="Y30" s="12" t="n">
        <v>2</v>
      </c>
      <c r="AA30" s="56" t="s">
        <v>125</v>
      </c>
      <c r="AB30" s="57" t="s">
        <v>158</v>
      </c>
      <c r="AC30" s="57" t="s">
        <v>159</v>
      </c>
      <c r="AD30" s="58" t="n">
        <v>26</v>
      </c>
    </row>
    <row r="31" customFormat="false" ht="15" hidden="false" customHeight="false" outlineLevel="0" collapsed="false">
      <c r="A31" s="1" t="s">
        <v>160</v>
      </c>
      <c r="B31" s="1" t="n">
        <v>74</v>
      </c>
      <c r="C31" s="1" t="n">
        <v>2</v>
      </c>
      <c r="E31" s="1" t="n">
        <f aca="false">$E$4-B31</f>
        <v>6410</v>
      </c>
      <c r="F31" s="45" t="n">
        <f aca="false">$F$4-C31</f>
        <v>126</v>
      </c>
      <c r="H31" s="46" t="n">
        <f aca="false">COMBIN(B31,C31)</f>
        <v>2701</v>
      </c>
      <c r="I31" s="13" t="n">
        <f aca="false">COMBIN(E31,F31)</f>
        <v>5.64802499679532E+267</v>
      </c>
      <c r="J31" s="47" t="n">
        <f aca="false">I31*H31/$J$4*(COUNT($B$7:$B$100))</f>
        <v>15.3822137657248</v>
      </c>
      <c r="K31" s="46" t="n">
        <f aca="false">H31*I31/J$4</f>
        <v>0.252167438782374</v>
      </c>
      <c r="L31" s="48" t="str">
        <f aca="false">IF(J31&lt;0.05,A31,"")</f>
        <v/>
      </c>
      <c r="M31" s="66" t="str">
        <f aca="false">IF(K31&lt;=L$4,K31*$B$4,"")</f>
        <v/>
      </c>
      <c r="N31" s="50" t="n">
        <f aca="false">B31/$E$4*$F$4</f>
        <v>1.46082665021592</v>
      </c>
      <c r="O31" s="51" t="n">
        <f aca="false">C31/N31</f>
        <v>1.36908783783784</v>
      </c>
      <c r="P31" s="52" t="n">
        <f aca="false">N31/C31</f>
        <v>0.730413325107958</v>
      </c>
      <c r="S31" s="11"/>
      <c r="T31" s="32" t="s">
        <v>161</v>
      </c>
      <c r="U31" s="33" t="s">
        <v>119</v>
      </c>
      <c r="V31" s="34" t="n">
        <v>27</v>
      </c>
      <c r="X31" s="41" t="s">
        <v>162</v>
      </c>
      <c r="Y31" s="12" t="n">
        <v>2</v>
      </c>
      <c r="AA31" s="56" t="s">
        <v>163</v>
      </c>
      <c r="AB31" s="57" t="s">
        <v>164</v>
      </c>
      <c r="AC31" s="57" t="s">
        <v>159</v>
      </c>
      <c r="AD31" s="58" t="n">
        <v>27</v>
      </c>
    </row>
    <row r="32" customFormat="false" ht="15" hidden="false" customHeight="false" outlineLevel="0" collapsed="false">
      <c r="A32" s="1" t="s">
        <v>165</v>
      </c>
      <c r="B32" s="1" t="n">
        <v>72</v>
      </c>
      <c r="C32" s="1" t="n">
        <v>1</v>
      </c>
      <c r="E32" s="1" t="n">
        <f aca="false">$E$4-B32</f>
        <v>6412</v>
      </c>
      <c r="F32" s="45" t="n">
        <f aca="false">$F$4-C32</f>
        <v>127</v>
      </c>
      <c r="H32" s="46" t="n">
        <f aca="false">COMBIN(B32,C32)</f>
        <v>72</v>
      </c>
      <c r="I32" s="13" t="n">
        <f aca="false">COMBIN(E32,F32)</f>
        <v>2.90875335835935E+269</v>
      </c>
      <c r="J32" s="47" t="n">
        <f aca="false">I32*H32/$J$4*(COUNT($B$7:$B$100))</f>
        <v>21.1172344810071</v>
      </c>
      <c r="K32" s="46" t="n">
        <f aca="false">H32*I32/J$4</f>
        <v>0.346184171819788</v>
      </c>
      <c r="L32" s="48" t="str">
        <f aca="false">IF(J32&lt;0.05,A32,"")</f>
        <v/>
      </c>
      <c r="M32" s="66" t="str">
        <f aca="false">IF(K32&lt;=L$4,K32*$B$4,"")</f>
        <v/>
      </c>
      <c r="N32" s="50" t="n">
        <f aca="false">B32/$E$4*$F$4</f>
        <v>1.42134484885873</v>
      </c>
      <c r="O32" s="51" t="n">
        <f aca="false">C32/N32</f>
        <v>0.703559027777778</v>
      </c>
      <c r="P32" s="52" t="n">
        <f aca="false">N32/C32</f>
        <v>1.42134484885873</v>
      </c>
      <c r="S32" s="11"/>
      <c r="T32" s="32" t="s">
        <v>166</v>
      </c>
      <c r="U32" s="33" t="s">
        <v>166</v>
      </c>
      <c r="V32" s="34" t="n">
        <v>28</v>
      </c>
      <c r="X32" s="41" t="s">
        <v>167</v>
      </c>
      <c r="Y32" s="12" t="n">
        <v>2</v>
      </c>
      <c r="AA32" s="56" t="s">
        <v>59</v>
      </c>
      <c r="AB32" s="57" t="s">
        <v>168</v>
      </c>
      <c r="AC32" s="57" t="s">
        <v>169</v>
      </c>
      <c r="AD32" s="58" t="n">
        <v>28</v>
      </c>
    </row>
    <row r="33" customFormat="false" ht="15" hidden="false" customHeight="false" outlineLevel="0" collapsed="false">
      <c r="A33" s="1" t="s">
        <v>170</v>
      </c>
      <c r="B33" s="1" t="n">
        <v>69</v>
      </c>
      <c r="C33" s="1" t="n">
        <v>1</v>
      </c>
      <c r="E33" s="1" t="n">
        <f aca="false">$E$4-B33</f>
        <v>6415</v>
      </c>
      <c r="F33" s="45" t="n">
        <f aca="false">$F$4-C33</f>
        <v>127</v>
      </c>
      <c r="H33" s="46" t="n">
        <f aca="false">COMBIN(B33,C33)</f>
        <v>69</v>
      </c>
      <c r="I33" s="13" t="n">
        <f aca="false">COMBIN(E33,F33)</f>
        <v>3.088612209261E+269</v>
      </c>
      <c r="J33" s="47" t="n">
        <f aca="false">I33*H33/$J$4*(COUNT($B$7:$B$100))</f>
        <v>21.4886990059641</v>
      </c>
      <c r="K33" s="46" t="n">
        <f aca="false">H33*I33/J$4</f>
        <v>0.352273754196134</v>
      </c>
      <c r="L33" s="48" t="str">
        <f aca="false">IF(J33&lt;0.05,A33,"")</f>
        <v/>
      </c>
      <c r="M33" s="66" t="str">
        <f aca="false">IF(K33&lt;=L$4,K33*$B$4,"")</f>
        <v/>
      </c>
      <c r="N33" s="50" t="n">
        <f aca="false">B33/$E$4*$F$4</f>
        <v>1.36212214682295</v>
      </c>
      <c r="O33" s="51" t="n">
        <f aca="false">C33/N33</f>
        <v>0.734148550724638</v>
      </c>
      <c r="P33" s="52" t="n">
        <f aca="false">N33/C33</f>
        <v>1.36212214682295</v>
      </c>
      <c r="S33" s="11"/>
      <c r="T33" s="32"/>
      <c r="U33" s="33" t="s">
        <v>171</v>
      </c>
      <c r="V33" s="34" t="n">
        <v>29</v>
      </c>
      <c r="X33" s="41" t="s">
        <v>172</v>
      </c>
      <c r="Y33" s="12" t="n">
        <v>2</v>
      </c>
      <c r="AA33" s="56" t="s">
        <v>173</v>
      </c>
      <c r="AB33" s="57" t="s">
        <v>174</v>
      </c>
      <c r="AC33" s="57" t="s">
        <v>169</v>
      </c>
      <c r="AD33" s="58" t="n">
        <v>29</v>
      </c>
    </row>
    <row r="34" customFormat="false" ht="15" hidden="false" customHeight="false" outlineLevel="0" collapsed="false">
      <c r="A34" s="1" t="s">
        <v>175</v>
      </c>
      <c r="B34" s="1" t="n">
        <v>66</v>
      </c>
      <c r="C34" s="1" t="n">
        <v>2</v>
      </c>
      <c r="E34" s="1" t="n">
        <f aca="false">$E$4-B34</f>
        <v>6418</v>
      </c>
      <c r="F34" s="45" t="n">
        <f aca="false">$F$4-C34</f>
        <v>126</v>
      </c>
      <c r="H34" s="46" t="n">
        <f aca="false">COMBIN(B34,C34)</f>
        <v>2145</v>
      </c>
      <c r="I34" s="13" t="n">
        <f aca="false">COMBIN(E34,F34)</f>
        <v>6.61946016290115E+267</v>
      </c>
      <c r="J34" s="47" t="n">
        <f aca="false">I34*H34/$J$4*(COUNT($B$7:$B$100))</f>
        <v>14.3168514066204</v>
      </c>
      <c r="K34" s="46" t="n">
        <f aca="false">H34*I34/J$4</f>
        <v>0.234702482075744</v>
      </c>
      <c r="L34" s="48" t="str">
        <f aca="false">IF(J34&lt;0.05,A34,"")</f>
        <v/>
      </c>
      <c r="M34" s="66" t="str">
        <f aca="false">IF(K34&lt;=L$4,K34*$B$4,"")</f>
        <v/>
      </c>
      <c r="N34" s="50" t="n">
        <f aca="false">B34/$E$4*$F$4</f>
        <v>1.30289944478717</v>
      </c>
      <c r="O34" s="51" t="n">
        <f aca="false">C34/N34</f>
        <v>1.53503787878788</v>
      </c>
      <c r="P34" s="52" t="n">
        <f aca="false">N34/C34</f>
        <v>0.651449722393584</v>
      </c>
      <c r="S34" s="11"/>
      <c r="T34" s="32" t="s">
        <v>176</v>
      </c>
      <c r="U34" s="33" t="s">
        <v>177</v>
      </c>
      <c r="V34" s="34" t="n">
        <v>30</v>
      </c>
      <c r="X34" s="41" t="s">
        <v>178</v>
      </c>
      <c r="Y34" s="12" t="n">
        <v>1</v>
      </c>
      <c r="AA34" s="77" t="s">
        <v>133</v>
      </c>
      <c r="AB34" s="78" t="s">
        <v>179</v>
      </c>
      <c r="AC34" s="78" t="s">
        <v>180</v>
      </c>
      <c r="AD34" s="79" t="n">
        <v>30</v>
      </c>
    </row>
    <row r="35" customFormat="false" ht="15" hidden="false" customHeight="false" outlineLevel="0" collapsed="false">
      <c r="A35" s="1" t="s">
        <v>181</v>
      </c>
      <c r="B35" s="1" t="n">
        <v>55</v>
      </c>
      <c r="C35" s="1" t="n">
        <v>1</v>
      </c>
      <c r="E35" s="1" t="n">
        <f aca="false">$E$4-B35</f>
        <v>6429</v>
      </c>
      <c r="F35" s="45" t="n">
        <f aca="false">$F$4-C35</f>
        <v>127</v>
      </c>
      <c r="H35" s="46" t="n">
        <f aca="false">COMBIN(B35,C35)</f>
        <v>55</v>
      </c>
      <c r="I35" s="13" t="n">
        <f aca="false">COMBIN(E35,F35)</f>
        <v>4.08505415304459E+269</v>
      </c>
      <c r="J35" s="47" t="n">
        <f aca="false">I35*H35/$J$4*(COUNT($B$7:$B$100))</f>
        <v>22.6546916631481</v>
      </c>
      <c r="K35" s="46" t="n">
        <f aca="false">H35*I35/J$4</f>
        <v>0.37138838792046</v>
      </c>
      <c r="L35" s="48" t="str">
        <f aca="false">IF(J35&lt;0.05,A35,"")</f>
        <v/>
      </c>
      <c r="M35" s="66" t="str">
        <f aca="false">IF(K35&lt;=L$4,K35*$B$4,"")</f>
        <v/>
      </c>
      <c r="N35" s="50" t="n">
        <f aca="false">B35/$E$4*$F$4</f>
        <v>1.08574953732264</v>
      </c>
      <c r="O35" s="51" t="n">
        <f aca="false">C35/N35</f>
        <v>0.921022727272727</v>
      </c>
      <c r="P35" s="52" t="n">
        <f aca="false">N35/C35</f>
        <v>1.08574953732264</v>
      </c>
      <c r="S35" s="11"/>
      <c r="T35" s="32" t="s">
        <v>182</v>
      </c>
      <c r="U35" s="33" t="s">
        <v>124</v>
      </c>
      <c r="V35" s="34" t="n">
        <v>31</v>
      </c>
      <c r="X35" s="41" t="s">
        <v>183</v>
      </c>
      <c r="Y35" s="12" t="n">
        <v>1</v>
      </c>
      <c r="AA35" s="77" t="s">
        <v>133</v>
      </c>
      <c r="AB35" s="78" t="s">
        <v>184</v>
      </c>
      <c r="AC35" s="78" t="s">
        <v>180</v>
      </c>
      <c r="AD35" s="79" t="n">
        <v>31</v>
      </c>
    </row>
    <row r="36" customFormat="false" ht="15" hidden="false" customHeight="false" outlineLevel="0" collapsed="false">
      <c r="A36" s="1" t="s">
        <v>185</v>
      </c>
      <c r="B36" s="1" t="n">
        <v>54</v>
      </c>
      <c r="C36" s="1" t="n">
        <v>2</v>
      </c>
      <c r="E36" s="1" t="n">
        <f aca="false">$E$4-B36</f>
        <v>6430</v>
      </c>
      <c r="F36" s="45" t="n">
        <f aca="false">$F$4-C36</f>
        <v>126</v>
      </c>
      <c r="H36" s="46" t="n">
        <f aca="false">COMBIN(B36,C36)</f>
        <v>1431</v>
      </c>
      <c r="I36" s="13" t="n">
        <f aca="false">COMBIN(E36,F36)</f>
        <v>8.395547060213E+267</v>
      </c>
      <c r="J36" s="47" t="n">
        <f aca="false">I36*H36/$J$4*(COUNT($B$7:$B$100))</f>
        <v>12.1139640981491</v>
      </c>
      <c r="K36" s="46" t="n">
        <f aca="false">H36*I36/J$4</f>
        <v>0.198589575379494</v>
      </c>
      <c r="L36" s="48" t="str">
        <f aca="false">IF(J36&lt;0.05,A36,"")</f>
        <v/>
      </c>
      <c r="M36" s="66" t="str">
        <f aca="false">IF(K36&lt;=L$4,K36*$B$4,"")</f>
        <v/>
      </c>
      <c r="N36" s="50" t="n">
        <f aca="false">B36/$E$4*$F$4</f>
        <v>1.06600863664405</v>
      </c>
      <c r="O36" s="51" t="n">
        <f aca="false">C36/N36</f>
        <v>1.87615740740741</v>
      </c>
      <c r="P36" s="52" t="n">
        <f aca="false">N36/C36</f>
        <v>0.533004318322023</v>
      </c>
      <c r="S36" s="11"/>
      <c r="T36" s="32" t="s">
        <v>132</v>
      </c>
      <c r="U36" s="33" t="s">
        <v>132</v>
      </c>
      <c r="V36" s="34" t="n">
        <v>32</v>
      </c>
      <c r="X36" s="41" t="s">
        <v>186</v>
      </c>
      <c r="Y36" s="12" t="n">
        <v>1</v>
      </c>
      <c r="AA36" s="56" t="s">
        <v>92</v>
      </c>
      <c r="AB36" s="57" t="s">
        <v>187</v>
      </c>
      <c r="AC36" s="57" t="s">
        <v>188</v>
      </c>
      <c r="AD36" s="58" t="n">
        <v>32</v>
      </c>
    </row>
    <row r="37" customFormat="false" ht="15" hidden="false" customHeight="false" outlineLevel="0" collapsed="false">
      <c r="A37" s="1" t="s">
        <v>142</v>
      </c>
      <c r="B37" s="1" t="n">
        <v>53</v>
      </c>
      <c r="C37" s="1" t="n">
        <v>2</v>
      </c>
      <c r="E37" s="1" t="n">
        <f aca="false">$E$4-B37</f>
        <v>6431</v>
      </c>
      <c r="F37" s="45" t="n">
        <f aca="false">$F$4-C37</f>
        <v>126</v>
      </c>
      <c r="H37" s="46" t="n">
        <f aca="false">COMBIN(B37,C37)</f>
        <v>1378</v>
      </c>
      <c r="I37" s="13" t="n">
        <f aca="false">COMBIN(E37,F37)</f>
        <v>8.56332484444563E+267</v>
      </c>
      <c r="J37" s="47" t="n">
        <f aca="false">I37*H37/$J$4*(COUNT($B$7:$B$100))</f>
        <v>11.8984197197704</v>
      </c>
      <c r="K37" s="46" t="n">
        <f aca="false">H37*I37/J$4</f>
        <v>0.195056060979843</v>
      </c>
      <c r="L37" s="48" t="str">
        <f aca="false">IF(J37&lt;0.05,A37,"")</f>
        <v/>
      </c>
      <c r="M37" s="66" t="str">
        <f aca="false">IF(K37&lt;=L$4,K37*$B$4,"")</f>
        <v/>
      </c>
      <c r="N37" s="50" t="n">
        <f aca="false">B37/$E$4*$F$4</f>
        <v>1.04626773596545</v>
      </c>
      <c r="O37" s="51" t="n">
        <f aca="false">C37/N37</f>
        <v>1.91155660377358</v>
      </c>
      <c r="P37" s="52" t="n">
        <f aca="false">N37/C37</f>
        <v>0.523133867982727</v>
      </c>
      <c r="S37" s="11"/>
      <c r="T37" s="32" t="s">
        <v>189</v>
      </c>
      <c r="U37" s="33" t="s">
        <v>190</v>
      </c>
      <c r="V37" s="34" t="n">
        <v>33</v>
      </c>
      <c r="X37" s="41" t="s">
        <v>191</v>
      </c>
      <c r="Y37" s="12" t="n">
        <v>1</v>
      </c>
      <c r="AA37" s="56" t="s">
        <v>50</v>
      </c>
      <c r="AB37" s="57" t="s">
        <v>192</v>
      </c>
      <c r="AC37" s="57" t="s">
        <v>193</v>
      </c>
      <c r="AD37" s="58" t="n">
        <v>33</v>
      </c>
    </row>
    <row r="38" customFormat="false" ht="15" hidden="false" customHeight="false" outlineLevel="0" collapsed="false">
      <c r="A38" s="80" t="s">
        <v>31</v>
      </c>
      <c r="B38" s="80" t="n">
        <v>53</v>
      </c>
      <c r="C38" s="80" t="n">
        <v>6</v>
      </c>
      <c r="D38" s="80"/>
      <c r="E38" s="80" t="n">
        <f aca="false">$E$4-B38</f>
        <v>6431</v>
      </c>
      <c r="F38" s="81" t="n">
        <f aca="false">$F$4-C38</f>
        <v>122</v>
      </c>
      <c r="G38" s="80"/>
      <c r="H38" s="82" t="n">
        <f aca="false">COMBIN(B38,C38)</f>
        <v>22957480</v>
      </c>
      <c r="I38" s="83" t="n">
        <f aca="false">COMBIN(E38,F38)</f>
        <v>1.29963310163257E+261</v>
      </c>
      <c r="J38" s="84" t="n">
        <f aca="false">I38*H38/$J$4*(COUNT($B$7:$B$100))</f>
        <v>0.0300844881586452</v>
      </c>
      <c r="K38" s="82" t="n">
        <f aca="false">H38*I38/J$4</f>
        <v>0.000493188330469594</v>
      </c>
      <c r="L38" s="85" t="str">
        <f aca="false">IF(J38&lt;0.05,A38,"")</f>
        <v>#51</v>
      </c>
      <c r="M38" s="86" t="n">
        <f aca="false">IF(K38&lt;=L$4,K38*$B$4,"")</f>
        <v>0.0300844881586452</v>
      </c>
      <c r="N38" s="50" t="n">
        <f aca="false">B38/$E$4*$F$4</f>
        <v>1.04626773596545</v>
      </c>
      <c r="O38" s="51" t="n">
        <f aca="false">C38/N38</f>
        <v>5.73466981132075</v>
      </c>
      <c r="P38" s="52" t="n">
        <f aca="false">N38/C38</f>
        <v>0.174377955994242</v>
      </c>
      <c r="S38" s="11"/>
      <c r="T38" s="32" t="s">
        <v>194</v>
      </c>
      <c r="U38" s="33" t="s">
        <v>137</v>
      </c>
      <c r="V38" s="34" t="n">
        <v>34</v>
      </c>
      <c r="X38" s="41" t="s">
        <v>195</v>
      </c>
      <c r="Y38" s="12" t="n">
        <v>2</v>
      </c>
      <c r="AA38" s="56" t="s">
        <v>50</v>
      </c>
      <c r="AB38" s="57" t="s">
        <v>196</v>
      </c>
      <c r="AC38" s="57" t="s">
        <v>193</v>
      </c>
      <c r="AD38" s="58" t="n">
        <v>34</v>
      </c>
    </row>
    <row r="39" customFormat="false" ht="15" hidden="false" customHeight="false" outlineLevel="0" collapsed="false">
      <c r="A39" s="1" t="s">
        <v>173</v>
      </c>
      <c r="B39" s="1" t="n">
        <v>50</v>
      </c>
      <c r="C39" s="1" t="n">
        <v>3</v>
      </c>
      <c r="E39" s="1" t="n">
        <f aca="false">$E$4-B39</f>
        <v>6434</v>
      </c>
      <c r="F39" s="45" t="n">
        <f aca="false">$F$4-C39</f>
        <v>125</v>
      </c>
      <c r="H39" s="46" t="n">
        <f aca="false">COMBIN(B39,C39)</f>
        <v>19600</v>
      </c>
      <c r="I39" s="13" t="n">
        <f aca="false">COMBIN(E39,F39)</f>
        <v>1.81478256553781E+266</v>
      </c>
      <c r="J39" s="47" t="n">
        <f aca="false">I39*H39/$J$4*(COUNT($B$7:$B$100))</f>
        <v>3.58656179413334</v>
      </c>
      <c r="K39" s="46" t="n">
        <f aca="false">H39*I39/J$4</f>
        <v>0.0587960949857925</v>
      </c>
      <c r="L39" s="48" t="str">
        <f aca="false">IF(J39&lt;0.05,A39,"")</f>
        <v/>
      </c>
      <c r="M39" s="66" t="str">
        <f aca="false">IF(K39&lt;=L$4,K39*$B$4,"")</f>
        <v/>
      </c>
      <c r="N39" s="50" t="n">
        <f aca="false">B39/$E$4*$F$4</f>
        <v>0.987045033929673</v>
      </c>
      <c r="O39" s="51" t="n">
        <f aca="false">C39/N39</f>
        <v>3.039375</v>
      </c>
      <c r="P39" s="52" t="n">
        <f aca="false">N39/C39</f>
        <v>0.329015011309891</v>
      </c>
      <c r="S39" s="11"/>
      <c r="T39" s="32"/>
      <c r="U39" s="33" t="s">
        <v>197</v>
      </c>
      <c r="V39" s="34" t="n">
        <v>35</v>
      </c>
      <c r="X39" s="41" t="s">
        <v>198</v>
      </c>
      <c r="Y39" s="12" t="n">
        <v>2</v>
      </c>
      <c r="AA39" s="56" t="s">
        <v>59</v>
      </c>
      <c r="AB39" s="57" t="s">
        <v>199</v>
      </c>
      <c r="AC39" s="57" t="s">
        <v>200</v>
      </c>
      <c r="AD39" s="58" t="n">
        <v>35</v>
      </c>
    </row>
    <row r="40" customFormat="false" ht="15" hidden="false" customHeight="false" outlineLevel="0" collapsed="false">
      <c r="A40" s="1" t="s">
        <v>201</v>
      </c>
      <c r="B40" s="1" t="n">
        <v>49</v>
      </c>
      <c r="C40" s="1" t="n">
        <v>1</v>
      </c>
      <c r="E40" s="1" t="n">
        <f aca="false">$E$4-B40</f>
        <v>6435</v>
      </c>
      <c r="F40" s="45" t="n">
        <f aca="false">$F$4-C40</f>
        <v>127</v>
      </c>
      <c r="H40" s="46" t="n">
        <f aca="false">COMBIN(B40,C40)</f>
        <v>49</v>
      </c>
      <c r="I40" s="13" t="n">
        <f aca="false">COMBIN(E40,F40)</f>
        <v>4.60425545122289E+269</v>
      </c>
      <c r="J40" s="47" t="n">
        <f aca="false">I40*H40/$J$4*(COUNT($B$7:$B$100))</f>
        <v>22.7485195821413</v>
      </c>
      <c r="K40" s="46" t="n">
        <f aca="false">H40*I40/J$4</f>
        <v>0.372926550526907</v>
      </c>
      <c r="L40" s="48" t="str">
        <f aca="false">IF(J40&lt;0.05,A40,"")</f>
        <v/>
      </c>
      <c r="M40" s="66" t="str">
        <f aca="false">IF(K40&lt;=L$4,K40*$B$4,"")</f>
        <v/>
      </c>
      <c r="N40" s="50" t="n">
        <f aca="false">B40/$E$4*$F$4</f>
        <v>0.96730413325108</v>
      </c>
      <c r="O40" s="51" t="n">
        <f aca="false">C40/N40</f>
        <v>1.03380102040816</v>
      </c>
      <c r="P40" s="52" t="n">
        <f aca="false">N40/C40</f>
        <v>0.96730413325108</v>
      </c>
      <c r="S40" s="11"/>
      <c r="T40" s="32"/>
      <c r="U40" s="33" t="s">
        <v>202</v>
      </c>
      <c r="V40" s="34" t="n">
        <v>36</v>
      </c>
      <c r="X40" s="41" t="s">
        <v>203</v>
      </c>
      <c r="Y40" s="12" t="n">
        <v>2</v>
      </c>
      <c r="AA40" s="56" t="s">
        <v>125</v>
      </c>
      <c r="AB40" s="57" t="s">
        <v>204</v>
      </c>
      <c r="AC40" s="57" t="s">
        <v>200</v>
      </c>
      <c r="AD40" s="58" t="n">
        <v>36</v>
      </c>
    </row>
    <row r="41" customFormat="false" ht="15" hidden="false" customHeight="false" outlineLevel="0" collapsed="false">
      <c r="A41" s="1" t="s">
        <v>205</v>
      </c>
      <c r="B41" s="1" t="n">
        <v>48</v>
      </c>
      <c r="C41" s="1" t="n">
        <v>1</v>
      </c>
      <c r="E41" s="1" t="n">
        <f aca="false">$E$4-B41</f>
        <v>6436</v>
      </c>
      <c r="F41" s="45" t="n">
        <f aca="false">$F$4-C41</f>
        <v>127</v>
      </c>
      <c r="H41" s="46" t="n">
        <f aca="false">COMBIN(B41,C41)</f>
        <v>48</v>
      </c>
      <c r="I41" s="13" t="n">
        <f aca="false">COMBIN(E41,F41)</f>
        <v>4.69693898939142E+269</v>
      </c>
      <c r="J41" s="47" t="n">
        <f aca="false">I41*H41/$J$4*(COUNT($B$7:$B$100))</f>
        <v>22.7328457159411</v>
      </c>
      <c r="K41" s="46" t="n">
        <f aca="false">H41*I41/J$4</f>
        <v>0.372669601900674</v>
      </c>
      <c r="L41" s="48" t="str">
        <f aca="false">IF(J41&lt;0.05,A41,"")</f>
        <v/>
      </c>
      <c r="M41" s="66" t="str">
        <f aca="false">IF(K41&lt;=L$4,K41*$B$4,"")</f>
        <v/>
      </c>
      <c r="N41" s="50" t="n">
        <f aca="false">B41/$E$4*$F$4</f>
        <v>0.947563232572486</v>
      </c>
      <c r="O41" s="51" t="n">
        <f aca="false">C41/N41</f>
        <v>1.05533854166667</v>
      </c>
      <c r="P41" s="52" t="n">
        <f aca="false">N41/C41</f>
        <v>0.947563232572486</v>
      </c>
      <c r="S41" s="11"/>
      <c r="T41" s="32"/>
      <c r="U41" s="33" t="s">
        <v>206</v>
      </c>
      <c r="V41" s="34" t="n">
        <v>37</v>
      </c>
      <c r="X41" s="41" t="s">
        <v>207</v>
      </c>
      <c r="Y41" s="12" t="n">
        <v>2</v>
      </c>
      <c r="AA41" s="56" t="s">
        <v>81</v>
      </c>
      <c r="AB41" s="57" t="s">
        <v>208</v>
      </c>
      <c r="AC41" s="57" t="s">
        <v>209</v>
      </c>
      <c r="AD41" s="58" t="n">
        <v>37</v>
      </c>
    </row>
    <row r="42" customFormat="false" ht="15" hidden="false" customHeight="false" outlineLevel="0" collapsed="false">
      <c r="A42" s="1" t="s">
        <v>48</v>
      </c>
      <c r="B42" s="1" t="n">
        <v>47</v>
      </c>
      <c r="C42" s="1" t="n">
        <v>1</v>
      </c>
      <c r="E42" s="1" t="n">
        <f aca="false">$E$4-B42</f>
        <v>6437</v>
      </c>
      <c r="F42" s="45" t="n">
        <f aca="false">$F$4-C42</f>
        <v>127</v>
      </c>
      <c r="H42" s="46" t="n">
        <f aca="false">COMBIN(B42,C42)</f>
        <v>47</v>
      </c>
      <c r="I42" s="13" t="n">
        <f aca="false">COMBIN(E42,F42)</f>
        <v>4.79147326065176E+269</v>
      </c>
      <c r="J42" s="47" t="n">
        <f aca="false">I42*H42/$J$4*(COUNT($B$7:$B$100))</f>
        <v>22.7072517500499</v>
      </c>
      <c r="K42" s="46" t="n">
        <f aca="false">H42*I42/J$4</f>
        <v>0.372250028689342</v>
      </c>
      <c r="L42" s="48" t="str">
        <f aca="false">IF(J42&lt;0.05,A42,"")</f>
        <v/>
      </c>
      <c r="M42" s="66" t="str">
        <f aca="false">IF(K42&lt;=L$4,K42*$B$4,"")</f>
        <v/>
      </c>
      <c r="N42" s="50" t="n">
        <f aca="false">B42/$E$4*$F$4</f>
        <v>0.927822331893893</v>
      </c>
      <c r="O42" s="51" t="n">
        <f aca="false">C42/N42</f>
        <v>1.07779255319149</v>
      </c>
      <c r="P42" s="52" t="n">
        <f aca="false">N42/C42</f>
        <v>0.927822331893893</v>
      </c>
      <c r="S42" s="11"/>
      <c r="T42" s="32"/>
      <c r="U42" s="33" t="s">
        <v>210</v>
      </c>
      <c r="V42" s="34" t="n">
        <v>38</v>
      </c>
      <c r="X42" s="41" t="s">
        <v>211</v>
      </c>
      <c r="Y42" s="12" t="n">
        <v>1</v>
      </c>
      <c r="AA42" s="56" t="s">
        <v>20</v>
      </c>
      <c r="AB42" s="57" t="s">
        <v>212</v>
      </c>
      <c r="AC42" s="57" t="s">
        <v>213</v>
      </c>
      <c r="AD42" s="58" t="n">
        <v>38</v>
      </c>
    </row>
    <row r="43" customFormat="false" ht="15" hidden="false" customHeight="false" outlineLevel="0" collapsed="false">
      <c r="A43" s="1" t="s">
        <v>163</v>
      </c>
      <c r="B43" s="1" t="n">
        <v>47</v>
      </c>
      <c r="C43" s="1" t="n">
        <v>1</v>
      </c>
      <c r="E43" s="1" t="n">
        <f aca="false">$E$4-B43</f>
        <v>6437</v>
      </c>
      <c r="F43" s="45" t="n">
        <f aca="false">$F$4-C43</f>
        <v>127</v>
      </c>
      <c r="H43" s="46" t="n">
        <f aca="false">COMBIN(B43,C43)</f>
        <v>47</v>
      </c>
      <c r="I43" s="13" t="n">
        <f aca="false">COMBIN(E43,F43)</f>
        <v>4.79147326065176E+269</v>
      </c>
      <c r="J43" s="47" t="n">
        <f aca="false">I43*H43/$J$4*(COUNT($B$7:$B$100))</f>
        <v>22.7072517500499</v>
      </c>
      <c r="K43" s="46" t="n">
        <f aca="false">H43*I43/J$4</f>
        <v>0.372250028689342</v>
      </c>
      <c r="L43" s="48" t="str">
        <f aca="false">IF(J43&lt;0.05,A43,"")</f>
        <v/>
      </c>
      <c r="M43" s="66" t="str">
        <f aca="false">IF(K43&lt;=L$4,K43*$B$4,"")</f>
        <v/>
      </c>
      <c r="N43" s="50" t="n">
        <f aca="false">B43/$E$4*$F$4</f>
        <v>0.927822331893893</v>
      </c>
      <c r="O43" s="51" t="n">
        <f aca="false">C43/N43</f>
        <v>1.07779255319149</v>
      </c>
      <c r="P43" s="52" t="n">
        <f aca="false">N43/C43</f>
        <v>0.927822331893893</v>
      </c>
      <c r="S43" s="11"/>
      <c r="T43" s="32" t="s">
        <v>214</v>
      </c>
      <c r="U43" s="33" t="s">
        <v>215</v>
      </c>
      <c r="V43" s="34" t="n">
        <v>39</v>
      </c>
      <c r="X43" s="41" t="s">
        <v>216</v>
      </c>
      <c r="Y43" s="12" t="n">
        <v>2</v>
      </c>
      <c r="AA43" s="56" t="s">
        <v>217</v>
      </c>
      <c r="AB43" s="57" t="s">
        <v>218</v>
      </c>
      <c r="AC43" s="57" t="s">
        <v>213</v>
      </c>
      <c r="AD43" s="58" t="n">
        <v>39</v>
      </c>
    </row>
    <row r="44" customFormat="false" ht="15" hidden="false" customHeight="false" outlineLevel="0" collapsed="false">
      <c r="A44" s="1" t="s">
        <v>219</v>
      </c>
      <c r="B44" s="1" t="n">
        <v>43</v>
      </c>
      <c r="C44" s="1" t="n">
        <v>2</v>
      </c>
      <c r="E44" s="1" t="n">
        <f aca="false">$E$4-B44</f>
        <v>6441</v>
      </c>
      <c r="F44" s="45" t="n">
        <f aca="false">$F$4-C44</f>
        <v>126</v>
      </c>
      <c r="H44" s="46" t="n">
        <f aca="false">COMBIN(B44,C44)</f>
        <v>903</v>
      </c>
      <c r="I44" s="13" t="n">
        <f aca="false">COMBIN(E44,F44)</f>
        <v>1.04352404751119E+268</v>
      </c>
      <c r="J44" s="47" t="n">
        <f aca="false">I44*H44/$J$4*(COUNT($B$7:$B$100))</f>
        <v>9.50140564842374</v>
      </c>
      <c r="K44" s="46" t="n">
        <f aca="false">H44*I44/J$4</f>
        <v>0.155760748334815</v>
      </c>
      <c r="L44" s="48" t="str">
        <f aca="false">IF(J44&lt;0.05,A44,"")</f>
        <v/>
      </c>
      <c r="M44" s="66" t="str">
        <f aca="false">IF(K44&lt;=L$4,K44*$B$4,"")</f>
        <v/>
      </c>
      <c r="N44" s="50" t="n">
        <f aca="false">B44/$E$4*$F$4</f>
        <v>0.848858729179519</v>
      </c>
      <c r="O44" s="51" t="n">
        <f aca="false">C44/N44</f>
        <v>2.35610465116279</v>
      </c>
      <c r="P44" s="52" t="n">
        <f aca="false">N44/C44</f>
        <v>0.424429364589759</v>
      </c>
      <c r="S44" s="11"/>
      <c r="T44" s="32" t="s">
        <v>220</v>
      </c>
      <c r="U44" s="33" t="s">
        <v>221</v>
      </c>
      <c r="V44" s="34" t="n">
        <v>40</v>
      </c>
      <c r="X44" s="41" t="s">
        <v>222</v>
      </c>
      <c r="Y44" s="12" t="n">
        <v>1</v>
      </c>
      <c r="AA44" s="56" t="s">
        <v>160</v>
      </c>
      <c r="AB44" s="57" t="s">
        <v>223</v>
      </c>
      <c r="AC44" s="57" t="s">
        <v>224</v>
      </c>
      <c r="AD44" s="58" t="n">
        <v>40</v>
      </c>
    </row>
    <row r="45" customFormat="false" ht="15" hidden="false" customHeight="false" outlineLevel="0" collapsed="false">
      <c r="A45" s="1" t="s">
        <v>217</v>
      </c>
      <c r="B45" s="1" t="n">
        <v>42</v>
      </c>
      <c r="C45" s="1" t="n">
        <v>2</v>
      </c>
      <c r="E45" s="1" t="n">
        <f aca="false">$E$4-B45</f>
        <v>6442</v>
      </c>
      <c r="F45" s="45" t="n">
        <f aca="false">$F$4-C45</f>
        <v>126</v>
      </c>
      <c r="H45" s="46" t="n">
        <f aca="false">COMBIN(B45,C45)</f>
        <v>861</v>
      </c>
      <c r="I45" s="13" t="n">
        <f aca="false">COMBIN(E45,F45)</f>
        <v>1.06434165833868E+268</v>
      </c>
      <c r="J45" s="47" t="n">
        <f aca="false">I45*H45/$J$4*(COUNT($B$7:$B$100))</f>
        <v>9.24021040205376</v>
      </c>
      <c r="K45" s="46" t="n">
        <f aca="false">H45*I45/J$4</f>
        <v>0.151478859050062</v>
      </c>
      <c r="L45" s="48" t="str">
        <f aca="false">IF(J45&lt;0.05,A45,"")</f>
        <v/>
      </c>
      <c r="M45" s="66" t="str">
        <f aca="false">IF(K45&lt;=L$4,K45*$B$4,"")</f>
        <v/>
      </c>
      <c r="N45" s="50" t="n">
        <f aca="false">B45/$E$4*$F$4</f>
        <v>0.829117828500925</v>
      </c>
      <c r="O45" s="51" t="n">
        <f aca="false">C45/N45</f>
        <v>2.41220238095238</v>
      </c>
      <c r="P45" s="52" t="n">
        <f aca="false">N45/C45</f>
        <v>0.414558914250463</v>
      </c>
      <c r="S45" s="11"/>
      <c r="T45" s="32" t="s">
        <v>225</v>
      </c>
      <c r="U45" s="33" t="s">
        <v>149</v>
      </c>
      <c r="V45" s="34" t="n">
        <v>41</v>
      </c>
      <c r="X45" s="41" t="s">
        <v>226</v>
      </c>
      <c r="Y45" s="12" t="n">
        <v>2</v>
      </c>
      <c r="AA45" s="56" t="s">
        <v>160</v>
      </c>
      <c r="AB45" s="57" t="s">
        <v>227</v>
      </c>
      <c r="AC45" s="57" t="s">
        <v>224</v>
      </c>
      <c r="AD45" s="58" t="n">
        <v>41</v>
      </c>
    </row>
    <row r="46" customFormat="false" ht="15" hidden="false" customHeight="false" outlineLevel="0" collapsed="false">
      <c r="A46" s="1" t="s">
        <v>228</v>
      </c>
      <c r="B46" s="1" t="n">
        <v>42</v>
      </c>
      <c r="C46" s="1" t="n">
        <v>2</v>
      </c>
      <c r="E46" s="1" t="n">
        <f aca="false">$E$4-B46</f>
        <v>6442</v>
      </c>
      <c r="F46" s="45" t="n">
        <f aca="false">$F$4-C46</f>
        <v>126</v>
      </c>
      <c r="H46" s="46" t="n">
        <f aca="false">COMBIN(B46,C46)</f>
        <v>861</v>
      </c>
      <c r="I46" s="13" t="n">
        <f aca="false">COMBIN(E46,F46)</f>
        <v>1.06434165833868E+268</v>
      </c>
      <c r="J46" s="47" t="n">
        <f aca="false">I46*H46/$J$4*(COUNT($B$7:$B$100))</f>
        <v>9.24021040205376</v>
      </c>
      <c r="K46" s="46" t="n">
        <f aca="false">H46*I46/J$4</f>
        <v>0.151478859050062</v>
      </c>
      <c r="L46" s="48" t="str">
        <f aca="false">IF(J46&lt;0.05,A46,"")</f>
        <v/>
      </c>
      <c r="M46" s="66" t="str">
        <f aca="false">IF(K46&lt;=L$4,K46*$B$4,"")</f>
        <v/>
      </c>
      <c r="N46" s="50" t="n">
        <f aca="false">B46/$E$4*$F$4</f>
        <v>0.829117828500925</v>
      </c>
      <c r="O46" s="51" t="n">
        <f aca="false">C46/N46</f>
        <v>2.41220238095238</v>
      </c>
      <c r="P46" s="52" t="n">
        <f aca="false">N46/C46</f>
        <v>0.414558914250463</v>
      </c>
      <c r="S46" s="11"/>
      <c r="T46" s="32" t="s">
        <v>229</v>
      </c>
      <c r="U46" s="33" t="s">
        <v>230</v>
      </c>
      <c r="V46" s="34" t="n">
        <v>42</v>
      </c>
      <c r="X46" s="41" t="s">
        <v>231</v>
      </c>
      <c r="Y46" s="12" t="n">
        <v>2</v>
      </c>
      <c r="AA46" s="56" t="s">
        <v>120</v>
      </c>
      <c r="AB46" s="57" t="s">
        <v>232</v>
      </c>
      <c r="AC46" s="57" t="s">
        <v>233</v>
      </c>
      <c r="AD46" s="58" t="n">
        <v>42</v>
      </c>
    </row>
    <row r="47" customFormat="false" ht="15" hidden="false" customHeight="false" outlineLevel="0" collapsed="false">
      <c r="A47" s="1" t="s">
        <v>234</v>
      </c>
      <c r="B47" s="1" t="n">
        <v>41</v>
      </c>
      <c r="C47" s="1" t="n">
        <v>1</v>
      </c>
      <c r="E47" s="1" t="n">
        <f aca="false">$E$4-B47</f>
        <v>6443</v>
      </c>
      <c r="F47" s="45" t="n">
        <f aca="false">$F$4-C47</f>
        <v>127</v>
      </c>
      <c r="H47" s="46" t="n">
        <f aca="false">COMBIN(B47,C47)</f>
        <v>41</v>
      </c>
      <c r="I47" s="13" t="n">
        <f aca="false">COMBIN(E47,F47)</f>
        <v>5.39964827139853E+269</v>
      </c>
      <c r="J47" s="47" t="n">
        <f aca="false">I47*H47/$J$4*(COUNT($B$7:$B$100))</f>
        <v>22.3227130185348</v>
      </c>
      <c r="K47" s="46" t="n">
        <f aca="false">H47*I47/J$4</f>
        <v>0.365946115057948</v>
      </c>
      <c r="L47" s="48" t="str">
        <f aca="false">IF(J47&lt;0.05,A47,"")</f>
        <v/>
      </c>
      <c r="M47" s="66" t="str">
        <f aca="false">IF(K47&lt;=L$4,K47*$B$4,"")</f>
        <v/>
      </c>
      <c r="N47" s="50" t="n">
        <f aca="false">B47/$E$4*$F$4</f>
        <v>0.809376927822332</v>
      </c>
      <c r="O47" s="51" t="n">
        <f aca="false">C47/N47</f>
        <v>1.23551829268293</v>
      </c>
      <c r="P47" s="52" t="n">
        <f aca="false">N47/C47</f>
        <v>0.809376927822332</v>
      </c>
      <c r="S47" s="11"/>
      <c r="T47" s="32" t="s">
        <v>235</v>
      </c>
      <c r="U47" s="33" t="s">
        <v>236</v>
      </c>
      <c r="V47" s="34" t="n">
        <v>43</v>
      </c>
      <c r="X47" s="41" t="s">
        <v>237</v>
      </c>
      <c r="Y47" s="12" t="n">
        <v>1</v>
      </c>
      <c r="AA47" s="56" t="s">
        <v>72</v>
      </c>
      <c r="AB47" s="57" t="s">
        <v>238</v>
      </c>
      <c r="AC47" s="57" t="s">
        <v>239</v>
      </c>
      <c r="AD47" s="58" t="n">
        <v>43</v>
      </c>
    </row>
    <row r="48" customFormat="false" ht="15" hidden="false" customHeight="false" outlineLevel="0" collapsed="false">
      <c r="A48" s="1" t="s">
        <v>240</v>
      </c>
      <c r="B48" s="1" t="n">
        <v>40</v>
      </c>
      <c r="C48" s="1" t="n">
        <v>1</v>
      </c>
      <c r="E48" s="1" t="n">
        <f aca="false">$E$4-B48</f>
        <v>6444</v>
      </c>
      <c r="F48" s="45" t="n">
        <f aca="false">$F$4-C48</f>
        <v>127</v>
      </c>
      <c r="H48" s="46" t="n">
        <f aca="false">COMBIN(B48,C48)</f>
        <v>40</v>
      </c>
      <c r="I48" s="13" t="n">
        <f aca="false">COMBIN(E48,F48)</f>
        <v>5.50820539194112E+269</v>
      </c>
      <c r="J48" s="47" t="n">
        <f aca="false">I48*H48/$J$4*(COUNT($B$7:$B$100))</f>
        <v>22.2160971272159</v>
      </c>
      <c r="K48" s="46" t="n">
        <f aca="false">H48*I48/J$4</f>
        <v>0.364198313560916</v>
      </c>
      <c r="L48" s="48" t="str">
        <f aca="false">IF(J48&lt;0.05,A48,"")</f>
        <v/>
      </c>
      <c r="M48" s="66" t="str">
        <f aca="false">IF(K48&lt;=L$4,K48*$B$4,"")</f>
        <v/>
      </c>
      <c r="N48" s="50" t="n">
        <f aca="false">B48/$E$4*$F$4</f>
        <v>0.789636027143738</v>
      </c>
      <c r="O48" s="51" t="n">
        <f aca="false">C48/N48</f>
        <v>1.26640625</v>
      </c>
      <c r="P48" s="52" t="n">
        <f aca="false">N48/C48</f>
        <v>0.789636027143738</v>
      </c>
      <c r="S48" s="11"/>
      <c r="T48" s="32" t="s">
        <v>241</v>
      </c>
      <c r="U48" s="33" t="s">
        <v>242</v>
      </c>
      <c r="V48" s="34" t="n">
        <v>44</v>
      </c>
      <c r="X48" s="41" t="s">
        <v>243</v>
      </c>
      <c r="Y48" s="12" t="n">
        <v>2</v>
      </c>
      <c r="AA48" s="56" t="s">
        <v>120</v>
      </c>
      <c r="AB48" s="57" t="s">
        <v>244</v>
      </c>
      <c r="AC48" s="57" t="s">
        <v>245</v>
      </c>
      <c r="AD48" s="58" t="n">
        <v>44</v>
      </c>
    </row>
    <row r="49" customFormat="false" ht="15" hidden="false" customHeight="false" outlineLevel="0" collapsed="false">
      <c r="A49" s="1" t="s">
        <v>101</v>
      </c>
      <c r="B49" s="1" t="n">
        <v>36</v>
      </c>
      <c r="C49" s="1" t="n">
        <v>1</v>
      </c>
      <c r="E49" s="1" t="n">
        <f aca="false">$E$4-B49</f>
        <v>6448</v>
      </c>
      <c r="F49" s="45" t="n">
        <f aca="false">$F$4-C49</f>
        <v>127</v>
      </c>
      <c r="H49" s="46" t="n">
        <f aca="false">COMBIN(B49,C49)</f>
        <v>36</v>
      </c>
      <c r="I49" s="13" t="n">
        <f aca="false">COMBIN(E49,F49)</f>
        <v>5.96451592331584E+269</v>
      </c>
      <c r="J49" s="47" t="n">
        <f aca="false">I49*H49/$J$4*(COUNT($B$7:$B$100))</f>
        <v>21.6508699433705</v>
      </c>
      <c r="K49" s="46" t="n">
        <f aca="false">H49*I49/J$4</f>
        <v>0.354932294153615</v>
      </c>
      <c r="L49" s="48" t="str">
        <f aca="false">IF(J49&lt;0.05,A49,"")</f>
        <v/>
      </c>
      <c r="M49" s="66" t="str">
        <f aca="false">IF(K49&lt;=L$4,K49*$B$4,"")</f>
        <v/>
      </c>
      <c r="N49" s="50" t="n">
        <f aca="false">B49/$E$4*$F$4</f>
        <v>0.710672424429365</v>
      </c>
      <c r="O49" s="51" t="n">
        <f aca="false">C49/N49</f>
        <v>1.40711805555556</v>
      </c>
      <c r="P49" s="52" t="n">
        <f aca="false">N49/C49</f>
        <v>0.710672424429365</v>
      </c>
      <c r="S49" s="11"/>
      <c r="T49" s="32" t="s">
        <v>246</v>
      </c>
      <c r="U49" s="33" t="s">
        <v>247</v>
      </c>
      <c r="V49" s="34" t="n">
        <v>45</v>
      </c>
      <c r="X49" s="41" t="s">
        <v>248</v>
      </c>
      <c r="Y49" s="12" t="n">
        <v>2</v>
      </c>
      <c r="AA49" s="56" t="s">
        <v>38</v>
      </c>
      <c r="AB49" s="57" t="s">
        <v>249</v>
      </c>
      <c r="AC49" s="57" t="s">
        <v>233</v>
      </c>
      <c r="AD49" s="58" t="n">
        <v>45</v>
      </c>
    </row>
    <row r="50" customFormat="false" ht="15" hidden="false" customHeight="false" outlineLevel="0" collapsed="false">
      <c r="A50" s="1" t="s">
        <v>250</v>
      </c>
      <c r="B50" s="1" t="n">
        <v>35</v>
      </c>
      <c r="C50" s="1" t="n">
        <v>1</v>
      </c>
      <c r="E50" s="1" t="n">
        <f aca="false">$E$4-B50</f>
        <v>6449</v>
      </c>
      <c r="F50" s="45" t="n">
        <f aca="false">$F$4-C50</f>
        <v>127</v>
      </c>
      <c r="H50" s="46" t="n">
        <f aca="false">COMBIN(B50,C50)</f>
        <v>35</v>
      </c>
      <c r="I50" s="13" t="n">
        <f aca="false">COMBIN(E50,F50)</f>
        <v>6.08433457599873E+269</v>
      </c>
      <c r="J50" s="47" t="n">
        <f aca="false">I50*H50/$J$4*(COUNT($B$7:$B$100))</f>
        <v>21.4723105788775</v>
      </c>
      <c r="K50" s="46" t="n">
        <f aca="false">H50*I50/J$4</f>
        <v>0.352005091457008</v>
      </c>
      <c r="L50" s="48" t="str">
        <f aca="false">IF(J50&lt;0.05,A50,"")</f>
        <v/>
      </c>
      <c r="M50" s="66" t="str">
        <f aca="false">IF(K50&lt;=L$4,K50*$B$4,"")</f>
        <v/>
      </c>
      <c r="N50" s="50" t="n">
        <f aca="false">B50/$E$4*$F$4</f>
        <v>0.690931523750771</v>
      </c>
      <c r="O50" s="51" t="n">
        <f aca="false">C50/N50</f>
        <v>1.44732142857143</v>
      </c>
      <c r="P50" s="52" t="n">
        <f aca="false">N50/C50</f>
        <v>0.690931523750771</v>
      </c>
      <c r="S50" s="11"/>
      <c r="T50" s="32" t="s">
        <v>159</v>
      </c>
      <c r="U50" s="33" t="s">
        <v>159</v>
      </c>
      <c r="V50" s="34" t="n">
        <v>46</v>
      </c>
      <c r="X50" s="41" t="s">
        <v>251</v>
      </c>
      <c r="Y50" s="12" t="n">
        <v>2</v>
      </c>
      <c r="AA50" s="56" t="s">
        <v>38</v>
      </c>
      <c r="AB50" s="57" t="s">
        <v>252</v>
      </c>
      <c r="AC50" s="57" t="s">
        <v>233</v>
      </c>
      <c r="AD50" s="58" t="n">
        <v>46</v>
      </c>
    </row>
    <row r="51" customFormat="false" ht="15" hidden="false" customHeight="false" outlineLevel="0" collapsed="false">
      <c r="A51" s="1" t="s">
        <v>153</v>
      </c>
      <c r="B51" s="1" t="n">
        <v>35</v>
      </c>
      <c r="C51" s="1" t="n">
        <v>3</v>
      </c>
      <c r="E51" s="1" t="n">
        <f aca="false">$E$4-B51</f>
        <v>6449</v>
      </c>
      <c r="F51" s="45" t="n">
        <f aca="false">$F$4-C51</f>
        <v>125</v>
      </c>
      <c r="H51" s="46" t="n">
        <f aca="false">COMBIN(B51,C51)</f>
        <v>6545</v>
      </c>
      <c r="I51" s="13" t="n">
        <f aca="false">COMBIN(E51,F51)</f>
        <v>2.43485055675908E+266</v>
      </c>
      <c r="J51" s="47" t="n">
        <f aca="false">I51*H51/$J$4*(COUNT($B$7:$B$100))</f>
        <v>1.60686580852425</v>
      </c>
      <c r="K51" s="46" t="n">
        <f aca="false">H51*I51/J$4</f>
        <v>0.0263420624348237</v>
      </c>
      <c r="L51" s="48" t="str">
        <f aca="false">IF(J51&lt;0.05,A51,"")</f>
        <v/>
      </c>
      <c r="M51" s="66" t="str">
        <f aca="false">IF(K51&lt;=L$4,K51*$B$4,"")</f>
        <v/>
      </c>
      <c r="N51" s="50" t="n">
        <f aca="false">B51/$E$4*$F$4</f>
        <v>0.690931523750771</v>
      </c>
      <c r="O51" s="51" t="n">
        <f aca="false">C51/N51</f>
        <v>4.34196428571429</v>
      </c>
      <c r="P51" s="52" t="n">
        <f aca="false">N51/C51</f>
        <v>0.230310507916924</v>
      </c>
      <c r="S51" s="11"/>
      <c r="T51" s="32" t="s">
        <v>253</v>
      </c>
      <c r="U51" s="33" t="s">
        <v>169</v>
      </c>
      <c r="V51" s="34" t="n">
        <v>47</v>
      </c>
      <c r="X51" s="41" t="s">
        <v>254</v>
      </c>
      <c r="Y51" s="12" t="n">
        <v>1</v>
      </c>
      <c r="AA51" s="77" t="s">
        <v>133</v>
      </c>
      <c r="AB51" s="78" t="s">
        <v>255</v>
      </c>
      <c r="AC51" s="78" t="s">
        <v>256</v>
      </c>
      <c r="AD51" s="79" t="n">
        <v>47</v>
      </c>
    </row>
    <row r="52" customFormat="false" ht="15" hidden="false" customHeight="false" outlineLevel="0" collapsed="false">
      <c r="A52" s="1" t="s">
        <v>257</v>
      </c>
      <c r="B52" s="1" t="n">
        <v>35</v>
      </c>
      <c r="C52" s="1" t="n">
        <v>2</v>
      </c>
      <c r="E52" s="1" t="n">
        <f aca="false">$E$4-B52</f>
        <v>6449</v>
      </c>
      <c r="F52" s="45" t="n">
        <f aca="false">$F$4-C52</f>
        <v>126</v>
      </c>
      <c r="H52" s="46" t="n">
        <f aca="false">COMBIN(B52,C52)</f>
        <v>595</v>
      </c>
      <c r="I52" s="13" t="n">
        <f aca="false">COMBIN(E52,F52)</f>
        <v>1.22206308896384E+268</v>
      </c>
      <c r="J52" s="47" t="n">
        <f aca="false">I52*H52/$J$4*(COUNT($B$7:$B$100))</f>
        <v>7.33176000945696</v>
      </c>
      <c r="K52" s="46" t="n">
        <f aca="false">H52*I52/J$4</f>
        <v>0.120192787040278</v>
      </c>
      <c r="L52" s="48" t="str">
        <f aca="false">IF(J52&lt;0.05,A52,"")</f>
        <v/>
      </c>
      <c r="M52" s="66" t="str">
        <f aca="false">IF(K52&lt;=L$4,K52*$B$4,"")</f>
        <v/>
      </c>
      <c r="N52" s="50" t="n">
        <f aca="false">B52/$E$4*$F$4</f>
        <v>0.690931523750771</v>
      </c>
      <c r="O52" s="51" t="n">
        <f aca="false">C52/N52</f>
        <v>2.89464285714286</v>
      </c>
      <c r="P52" s="52" t="n">
        <f aca="false">N52/C52</f>
        <v>0.345465761875386</v>
      </c>
      <c r="S52" s="11"/>
      <c r="T52" s="32" t="s">
        <v>258</v>
      </c>
      <c r="U52" s="33" t="s">
        <v>258</v>
      </c>
      <c r="V52" s="34" t="n">
        <v>48</v>
      </c>
      <c r="X52" s="41" t="s">
        <v>259</v>
      </c>
      <c r="Y52" s="12" t="n">
        <v>2</v>
      </c>
      <c r="AA52" s="77" t="s">
        <v>133</v>
      </c>
      <c r="AB52" s="78" t="s">
        <v>260</v>
      </c>
      <c r="AC52" s="78" t="s">
        <v>256</v>
      </c>
      <c r="AD52" s="79" t="n">
        <v>48</v>
      </c>
    </row>
    <row r="53" customFormat="false" ht="15" hidden="false" customHeight="false" outlineLevel="0" collapsed="false">
      <c r="A53" s="1" t="s">
        <v>111</v>
      </c>
      <c r="B53" s="1" t="n">
        <v>33</v>
      </c>
      <c r="C53" s="1" t="n">
        <v>1</v>
      </c>
      <c r="E53" s="1" t="n">
        <f aca="false">$E$4-B53</f>
        <v>6451</v>
      </c>
      <c r="F53" s="45" t="n">
        <f aca="false">$F$4-C53</f>
        <v>127</v>
      </c>
      <c r="H53" s="46" t="n">
        <f aca="false">COMBIN(B53,C53)</f>
        <v>33</v>
      </c>
      <c r="I53" s="13" t="n">
        <f aca="false">COMBIN(E53,F53)</f>
        <v>6.33118204434824E+269</v>
      </c>
      <c r="J53" s="47" t="n">
        <f aca="false">I53*H53/$J$4*(COUNT($B$7:$B$100))</f>
        <v>21.0666941055462</v>
      </c>
      <c r="K53" s="46" t="n">
        <f aca="false">H53*I53/J$4</f>
        <v>0.345355641074527</v>
      </c>
      <c r="L53" s="48" t="str">
        <f aca="false">IF(J53&lt;0.05,A53,"")</f>
        <v/>
      </c>
      <c r="M53" s="66" t="str">
        <f aca="false">IF(K53&lt;=L$4,K53*$B$4,"")</f>
        <v/>
      </c>
      <c r="N53" s="50" t="n">
        <f aca="false">B53/$E$4*$F$4</f>
        <v>0.651449722393584</v>
      </c>
      <c r="O53" s="51" t="n">
        <f aca="false">C53/N53</f>
        <v>1.53503787878788</v>
      </c>
      <c r="P53" s="52" t="n">
        <f aca="false">N53/C53</f>
        <v>0.651449722393584</v>
      </c>
      <c r="S53" s="11"/>
      <c r="T53" s="32" t="s">
        <v>261</v>
      </c>
      <c r="U53" s="33" t="s">
        <v>180</v>
      </c>
      <c r="V53" s="34" t="n">
        <v>49</v>
      </c>
      <c r="X53" s="41" t="s">
        <v>262</v>
      </c>
      <c r="Y53" s="12" t="n">
        <v>2</v>
      </c>
      <c r="AA53" s="56" t="s">
        <v>234</v>
      </c>
      <c r="AB53" s="57" t="s">
        <v>263</v>
      </c>
      <c r="AC53" s="57" t="s">
        <v>264</v>
      </c>
      <c r="AD53" s="58" t="n">
        <v>49</v>
      </c>
    </row>
    <row r="54" customFormat="false" ht="15" hidden="false" customHeight="false" outlineLevel="0" collapsed="false">
      <c r="A54" s="1" t="s">
        <v>265</v>
      </c>
      <c r="B54" s="1" t="n">
        <v>32</v>
      </c>
      <c r="C54" s="1" t="n">
        <v>2</v>
      </c>
      <c r="E54" s="1" t="n">
        <f aca="false">$E$4-B54</f>
        <v>6452</v>
      </c>
      <c r="F54" s="45" t="n">
        <f aca="false">$F$4-C54</f>
        <v>126</v>
      </c>
      <c r="H54" s="46" t="n">
        <f aca="false">COMBIN(B54,C54)</f>
        <v>496</v>
      </c>
      <c r="I54" s="13" t="n">
        <f aca="false">COMBIN(E54,F54)</f>
        <v>1.29656162518126E+268</v>
      </c>
      <c r="J54" s="47" t="n">
        <f aca="false">I54*H54/$J$4*(COUNT($B$7:$B$100))</f>
        <v>6.48444017862015</v>
      </c>
      <c r="K54" s="46" t="n">
        <f aca="false">H54*I54/J$4</f>
        <v>0.106302298010166</v>
      </c>
      <c r="L54" s="48" t="str">
        <f aca="false">IF(J54&lt;0.05,A54,"")</f>
        <v/>
      </c>
      <c r="M54" s="66" t="str">
        <f aca="false">IF(K54&lt;=L$4,K54*$B$4,"")</f>
        <v/>
      </c>
      <c r="N54" s="50" t="n">
        <f aca="false">B54/$E$4*$F$4</f>
        <v>0.631708821714991</v>
      </c>
      <c r="O54" s="51" t="n">
        <f aca="false">C54/N54</f>
        <v>3.166015625</v>
      </c>
      <c r="P54" s="52" t="n">
        <f aca="false">N54/C54</f>
        <v>0.315854410857495</v>
      </c>
      <c r="S54" s="11"/>
      <c r="T54" s="32" t="s">
        <v>188</v>
      </c>
      <c r="U54" s="33" t="s">
        <v>188</v>
      </c>
      <c r="V54" s="34" t="n">
        <v>50</v>
      </c>
      <c r="X54" s="41" t="s">
        <v>266</v>
      </c>
      <c r="Y54" s="12" t="n">
        <v>1</v>
      </c>
      <c r="AA54" s="56" t="s">
        <v>142</v>
      </c>
      <c r="AB54" s="57" t="s">
        <v>267</v>
      </c>
      <c r="AC54" s="57" t="s">
        <v>268</v>
      </c>
      <c r="AD54" s="58" t="n">
        <v>50</v>
      </c>
    </row>
    <row r="55" customFormat="false" ht="15" hidden="false" customHeight="false" outlineLevel="0" collapsed="false">
      <c r="A55" s="1" t="s">
        <v>269</v>
      </c>
      <c r="B55" s="1" t="n">
        <v>30</v>
      </c>
      <c r="C55" s="1" t="n">
        <v>1</v>
      </c>
      <c r="E55" s="1" t="n">
        <f aca="false">$E$4-B55</f>
        <v>6454</v>
      </c>
      <c r="F55" s="45" t="n">
        <f aca="false">$F$4-C55</f>
        <v>127</v>
      </c>
      <c r="H55" s="46" t="n">
        <f aca="false">COMBIN(B55,C55)</f>
        <v>30</v>
      </c>
      <c r="I55" s="13" t="n">
        <f aca="false">COMBIN(E55,F55)</f>
        <v>6.72020055626116E+269</v>
      </c>
      <c r="J55" s="47" t="n">
        <f aca="false">I55*H55/$J$4*(COUNT($B$7:$B$100))</f>
        <v>20.3283035465642</v>
      </c>
      <c r="K55" s="46" t="n">
        <f aca="false">H55*I55/J$4</f>
        <v>0.333250877812529</v>
      </c>
      <c r="L55" s="48" t="str">
        <f aca="false">IF(J55&lt;0.05,A55,"")</f>
        <v/>
      </c>
      <c r="M55" s="66" t="str">
        <f aca="false">IF(K55&lt;=L$4,K55*$B$4,"")</f>
        <v/>
      </c>
      <c r="N55" s="50" t="n">
        <f aca="false">B55/$E$4*$F$4</f>
        <v>0.592227020357804</v>
      </c>
      <c r="O55" s="51" t="n">
        <f aca="false">C55/N55</f>
        <v>1.68854166666667</v>
      </c>
      <c r="P55" s="52" t="n">
        <f aca="false">N55/C55</f>
        <v>0.592227020357804</v>
      </c>
      <c r="S55" s="11"/>
      <c r="T55" s="32"/>
      <c r="U55" s="33" t="s">
        <v>270</v>
      </c>
      <c r="V55" s="34" t="n">
        <v>51</v>
      </c>
      <c r="X55" s="41" t="s">
        <v>271</v>
      </c>
      <c r="Y55" s="12" t="n">
        <v>1</v>
      </c>
      <c r="AA55" s="56" t="s">
        <v>205</v>
      </c>
      <c r="AB55" s="57" t="s">
        <v>272</v>
      </c>
      <c r="AC55" s="57" t="s">
        <v>273</v>
      </c>
      <c r="AD55" s="58" t="n">
        <v>51</v>
      </c>
    </row>
    <row r="56" customFormat="false" ht="15" hidden="false" customHeight="false" outlineLevel="0" collapsed="false">
      <c r="A56" s="1" t="s">
        <v>274</v>
      </c>
      <c r="B56" s="1" t="n">
        <v>29</v>
      </c>
      <c r="C56" s="1" t="n">
        <v>2</v>
      </c>
      <c r="E56" s="1" t="n">
        <f aca="false">$E$4-B56</f>
        <v>6455</v>
      </c>
      <c r="F56" s="45" t="n">
        <f aca="false">$F$4-C56</f>
        <v>126</v>
      </c>
      <c r="H56" s="46" t="n">
        <f aca="false">COMBIN(B56,C56)</f>
        <v>406</v>
      </c>
      <c r="I56" s="13" t="n">
        <f aca="false">COMBIN(E56,F56)</f>
        <v>1.37556347514935E+268</v>
      </c>
      <c r="J56" s="47" t="n">
        <f aca="false">I56*H56/$J$4*(COUNT($B$7:$B$100))</f>
        <v>5.63124363344884</v>
      </c>
      <c r="K56" s="46" t="n">
        <f aca="false">H56*I56/J$4</f>
        <v>0.0923154694008006</v>
      </c>
      <c r="L56" s="48" t="str">
        <f aca="false">IF(J56&lt;0.05,A56,"")</f>
        <v/>
      </c>
      <c r="M56" s="66" t="str">
        <f aca="false">IF(K56&lt;=L$4,K56*$B$4,"")</f>
        <v/>
      </c>
      <c r="N56" s="50" t="n">
        <f aca="false">B56/$E$4*$F$4</f>
        <v>0.57248611967921</v>
      </c>
      <c r="O56" s="51" t="n">
        <f aca="false">C56/N56</f>
        <v>3.49353448275862</v>
      </c>
      <c r="P56" s="52" t="n">
        <f aca="false">N56/C56</f>
        <v>0.286243059839605</v>
      </c>
      <c r="S56" s="11"/>
      <c r="T56" s="32" t="s">
        <v>275</v>
      </c>
      <c r="U56" s="33" t="s">
        <v>193</v>
      </c>
      <c r="V56" s="34" t="n">
        <v>52</v>
      </c>
      <c r="X56" s="41" t="s">
        <v>276</v>
      </c>
      <c r="Y56" s="12" t="n">
        <v>1</v>
      </c>
      <c r="AA56" s="56" t="s">
        <v>277</v>
      </c>
      <c r="AB56" s="57" t="s">
        <v>278</v>
      </c>
      <c r="AC56" s="57" t="s">
        <v>279</v>
      </c>
      <c r="AD56" s="58" t="n">
        <v>52</v>
      </c>
    </row>
    <row r="57" customFormat="false" ht="15" hidden="false" customHeight="false" outlineLevel="0" collapsed="false">
      <c r="A57" s="1" t="s">
        <v>90</v>
      </c>
      <c r="B57" s="1" t="n">
        <v>28</v>
      </c>
      <c r="C57" s="1" t="n">
        <v>1</v>
      </c>
      <c r="E57" s="1" t="n">
        <f aca="false">$E$4-B57</f>
        <v>6456</v>
      </c>
      <c r="F57" s="45" t="n">
        <f aca="false">$F$4-C57</f>
        <v>127</v>
      </c>
      <c r="H57" s="46" t="n">
        <f aca="false">COMBIN(B57,C57)</f>
        <v>28</v>
      </c>
      <c r="I57" s="13" t="n">
        <f aca="false">COMBIN(E57,F57)</f>
        <v>6.99262818548361E+269</v>
      </c>
      <c r="J57" s="47" t="n">
        <f aca="false">I57*H57/$J$4*(COUNT($B$7:$B$100))</f>
        <v>19.7422258471603</v>
      </c>
      <c r="K57" s="46" t="n">
        <f aca="false">H57*I57/J$4</f>
        <v>0.323643046674759</v>
      </c>
      <c r="L57" s="48" t="str">
        <f aca="false">IF(J57&lt;0.05,A57,"")</f>
        <v/>
      </c>
      <c r="M57" s="66" t="str">
        <f aca="false">IF(K57&lt;=L$4,K57*$B$4,"")</f>
        <v/>
      </c>
      <c r="N57" s="50" t="n">
        <f aca="false">B57/$E$4*$F$4</f>
        <v>0.552745219000617</v>
      </c>
      <c r="O57" s="51" t="n">
        <f aca="false">C57/N57</f>
        <v>1.80915178571429</v>
      </c>
      <c r="P57" s="52" t="n">
        <f aca="false">N57/C57</f>
        <v>0.552745219000617</v>
      </c>
      <c r="S57" s="11"/>
      <c r="T57" s="32"/>
      <c r="U57" s="33" t="s">
        <v>200</v>
      </c>
      <c r="V57" s="34" t="n">
        <v>53</v>
      </c>
      <c r="X57" s="41" t="s">
        <v>280</v>
      </c>
      <c r="Y57" s="12" t="n">
        <v>2</v>
      </c>
      <c r="AA57" s="56" t="s">
        <v>108</v>
      </c>
      <c r="AB57" s="57" t="s">
        <v>281</v>
      </c>
      <c r="AC57" s="57" t="s">
        <v>282</v>
      </c>
      <c r="AD57" s="58" t="n">
        <v>53</v>
      </c>
    </row>
    <row r="58" customFormat="false" ht="15" hidden="false" customHeight="false" outlineLevel="0" collapsed="false">
      <c r="A58" s="1" t="s">
        <v>72</v>
      </c>
      <c r="B58" s="1" t="n">
        <v>28</v>
      </c>
      <c r="C58" s="1" t="n">
        <v>2</v>
      </c>
      <c r="E58" s="1" t="n">
        <f aca="false">$E$4-B58</f>
        <v>6456</v>
      </c>
      <c r="F58" s="45" t="n">
        <f aca="false">$F$4-C58</f>
        <v>126</v>
      </c>
      <c r="H58" s="46" t="n">
        <f aca="false">COMBIN(B58,C58)</f>
        <v>378</v>
      </c>
      <c r="I58" s="13" t="n">
        <f aca="false">COMBIN(E58,F58)</f>
        <v>1.40294435948881E+268</v>
      </c>
      <c r="J58" s="47" t="n">
        <f aca="false">I58*H58/$J$4*(COUNT($B$7:$B$100))</f>
        <v>5.34724268798679</v>
      </c>
      <c r="K58" s="46" t="n">
        <f aca="false">H58*I58/J$4</f>
        <v>0.0876597161965048</v>
      </c>
      <c r="L58" s="48" t="str">
        <f aca="false">IF(J58&lt;0.05,A58,"")</f>
        <v/>
      </c>
      <c r="M58" s="66" t="str">
        <f aca="false">IF(K58&lt;=L$4,K58*$B$4,"")</f>
        <v/>
      </c>
      <c r="N58" s="50" t="n">
        <f aca="false">B58/$E$4*$F$4</f>
        <v>0.552745219000617</v>
      </c>
      <c r="O58" s="51" t="n">
        <f aca="false">C58/N58</f>
        <v>3.61830357142857</v>
      </c>
      <c r="P58" s="52" t="n">
        <f aca="false">N58/C58</f>
        <v>0.276372609500308</v>
      </c>
      <c r="S58" s="11"/>
      <c r="T58" s="32" t="s">
        <v>283</v>
      </c>
      <c r="U58" s="33" t="s">
        <v>283</v>
      </c>
      <c r="V58" s="34" t="n">
        <v>54</v>
      </c>
      <c r="X58" s="41" t="s">
        <v>284</v>
      </c>
      <c r="Y58" s="12" t="n">
        <v>2</v>
      </c>
      <c r="AA58" s="56" t="s">
        <v>50</v>
      </c>
      <c r="AB58" s="57" t="s">
        <v>285</v>
      </c>
      <c r="AC58" s="57" t="s">
        <v>286</v>
      </c>
      <c r="AD58" s="58" t="n">
        <v>54</v>
      </c>
    </row>
    <row r="59" customFormat="false" ht="15" hidden="false" customHeight="false" outlineLevel="0" collapsed="false">
      <c r="A59" s="1" t="s">
        <v>287</v>
      </c>
      <c r="B59" s="1" t="n">
        <v>25</v>
      </c>
      <c r="C59" s="1" t="n">
        <v>1</v>
      </c>
      <c r="E59" s="1" t="n">
        <f aca="false">$E$4-B59</f>
        <v>6459</v>
      </c>
      <c r="F59" s="45" t="n">
        <f aca="false">$F$4-C59</f>
        <v>127</v>
      </c>
      <c r="H59" s="46" t="n">
        <f aca="false">COMBIN(B59,C59)</f>
        <v>25</v>
      </c>
      <c r="I59" s="13" t="n">
        <f aca="false">COMBIN(E59,F59)</f>
        <v>7.42194306186052E+269</v>
      </c>
      <c r="J59" s="47" t="n">
        <f aca="false">I59*H59/$J$4*(COUNT($B$7:$B$100))</f>
        <v>18.7092024763864</v>
      </c>
      <c r="K59" s="46" t="n">
        <f aca="false">H59*I59/J$4</f>
        <v>0.306708237317809</v>
      </c>
      <c r="L59" s="48" t="str">
        <f aca="false">IF(J59&lt;0.05,A59,"")</f>
        <v/>
      </c>
      <c r="M59" s="66" t="str">
        <f aca="false">IF(K59&lt;=L$4,K59*$B$4,"")</f>
        <v/>
      </c>
      <c r="N59" s="50" t="n">
        <f aca="false">B59/$E$4*$F$4</f>
        <v>0.493522516964836</v>
      </c>
      <c r="O59" s="51" t="n">
        <f aca="false">C59/N59</f>
        <v>2.02625</v>
      </c>
      <c r="P59" s="52" t="n">
        <f aca="false">N59/C59</f>
        <v>0.493522516964836</v>
      </c>
      <c r="S59" s="11"/>
      <c r="T59" s="32"/>
      <c r="U59" s="33" t="s">
        <v>288</v>
      </c>
      <c r="V59" s="34" t="n">
        <v>55</v>
      </c>
      <c r="X59" s="41" t="s">
        <v>289</v>
      </c>
      <c r="Y59" s="12" t="n">
        <v>2</v>
      </c>
      <c r="AA59" s="56" t="s">
        <v>97</v>
      </c>
      <c r="AB59" s="57" t="s">
        <v>290</v>
      </c>
      <c r="AC59" s="57" t="s">
        <v>291</v>
      </c>
      <c r="AD59" s="58" t="n">
        <v>55</v>
      </c>
    </row>
    <row r="60" customFormat="false" ht="15" hidden="false" customHeight="false" outlineLevel="0" collapsed="false">
      <c r="A60" s="1" t="s">
        <v>292</v>
      </c>
      <c r="B60" s="1" t="n">
        <v>21</v>
      </c>
      <c r="C60" s="1" t="n">
        <v>1</v>
      </c>
      <c r="E60" s="1" t="n">
        <f aca="false">$E$4-B60</f>
        <v>6463</v>
      </c>
      <c r="F60" s="45" t="n">
        <f aca="false">$F$4-C60</f>
        <v>127</v>
      </c>
      <c r="H60" s="46" t="n">
        <f aca="false">COMBIN(B60,C60)</f>
        <v>21</v>
      </c>
      <c r="I60" s="13" t="n">
        <f aca="false">COMBIN(E60,F60)</f>
        <v>8.03529178829789E+269</v>
      </c>
      <c r="J60" s="47" t="n">
        <f aca="false">I60*H60/$J$4*(COUNT($B$7:$B$100))</f>
        <v>17.0144766414574</v>
      </c>
      <c r="K60" s="46" t="n">
        <f aca="false">H60*I60/J$4</f>
        <v>0.278925846581268</v>
      </c>
      <c r="L60" s="48" t="str">
        <f aca="false">IF(J60&lt;0.05,A60,"")</f>
        <v/>
      </c>
      <c r="M60" s="66" t="str">
        <f aca="false">IF(K60&lt;=L$4,K60*$B$4,"")</f>
        <v/>
      </c>
      <c r="N60" s="50" t="n">
        <f aca="false">B60/$E$4*$F$4</f>
        <v>0.414558914250463</v>
      </c>
      <c r="O60" s="51" t="n">
        <f aca="false">C60/N60</f>
        <v>2.41220238095238</v>
      </c>
      <c r="P60" s="52" t="n">
        <f aca="false">N60/C60</f>
        <v>0.414558914250463</v>
      </c>
      <c r="S60" s="11"/>
      <c r="T60" s="32"/>
      <c r="U60" s="33" t="s">
        <v>293</v>
      </c>
      <c r="V60" s="34" t="n">
        <v>56</v>
      </c>
      <c r="X60" s="41" t="s">
        <v>294</v>
      </c>
      <c r="Y60" s="12" t="n">
        <v>2</v>
      </c>
      <c r="AA60" s="56" t="s">
        <v>97</v>
      </c>
      <c r="AB60" s="57" t="s">
        <v>295</v>
      </c>
      <c r="AC60" s="57" t="s">
        <v>291</v>
      </c>
      <c r="AD60" s="58" t="n">
        <v>56</v>
      </c>
    </row>
    <row r="61" customFormat="false" ht="15" hidden="false" customHeight="false" outlineLevel="0" collapsed="false">
      <c r="A61" s="1" t="s">
        <v>296</v>
      </c>
      <c r="B61" s="1" t="n">
        <v>20</v>
      </c>
      <c r="C61" s="1" t="n">
        <v>1</v>
      </c>
      <c r="E61" s="1" t="n">
        <f aca="false">$E$4-B61</f>
        <v>6464</v>
      </c>
      <c r="F61" s="45" t="n">
        <f aca="false">$F$4-C61</f>
        <v>127</v>
      </c>
      <c r="H61" s="46" t="n">
        <f aca="false">COMBIN(B61,C61)</f>
        <v>20</v>
      </c>
      <c r="I61" s="13" t="n">
        <f aca="false">COMBIN(E61,F61)</f>
        <v>8.1963273030705E+269</v>
      </c>
      <c r="J61" s="47" t="n">
        <f aca="false">I61*H61/$J$4*(COUNT($B$7:$B$100))</f>
        <v>16.529013580165</v>
      </c>
      <c r="K61" s="46" t="n">
        <f aca="false">H61*I61/J$4</f>
        <v>0.27096743574041</v>
      </c>
      <c r="L61" s="48" t="str">
        <f aca="false">IF(J61&lt;0.05,A61,"")</f>
        <v/>
      </c>
      <c r="M61" s="66" t="str">
        <f aca="false">IF(K61&lt;=L$4,K61*$B$4,"")</f>
        <v/>
      </c>
      <c r="N61" s="50" t="n">
        <f aca="false">B61/$E$4*$F$4</f>
        <v>0.394818013571869</v>
      </c>
      <c r="O61" s="51" t="n">
        <f aca="false">C61/N61</f>
        <v>2.5328125</v>
      </c>
      <c r="P61" s="52" t="n">
        <f aca="false">N61/C61</f>
        <v>0.394818013571869</v>
      </c>
      <c r="S61" s="11"/>
      <c r="T61" s="32" t="s">
        <v>297</v>
      </c>
      <c r="U61" s="33" t="s">
        <v>209</v>
      </c>
      <c r="V61" s="34" t="n">
        <v>57</v>
      </c>
      <c r="X61" s="41" t="s">
        <v>298</v>
      </c>
      <c r="Y61" s="12" t="n">
        <v>2</v>
      </c>
      <c r="AA61" s="56" t="s">
        <v>175</v>
      </c>
      <c r="AB61" s="57" t="s">
        <v>299</v>
      </c>
      <c r="AC61" s="57" t="s">
        <v>300</v>
      </c>
      <c r="AD61" s="58" t="n">
        <v>57</v>
      </c>
    </row>
    <row r="62" customFormat="false" ht="15" hidden="false" customHeight="false" outlineLevel="0" collapsed="false">
      <c r="A62" s="1" t="s">
        <v>79</v>
      </c>
      <c r="B62" s="1" t="n">
        <v>20</v>
      </c>
      <c r="C62" s="1" t="n">
        <v>1</v>
      </c>
      <c r="E62" s="1" t="n">
        <f aca="false">$E$4-B62</f>
        <v>6464</v>
      </c>
      <c r="F62" s="45" t="n">
        <f aca="false">$F$4-C62</f>
        <v>127</v>
      </c>
      <c r="H62" s="46" t="n">
        <f aca="false">COMBIN(B62,C62)</f>
        <v>20</v>
      </c>
      <c r="I62" s="13" t="n">
        <f aca="false">COMBIN(E62,F62)</f>
        <v>8.1963273030705E+269</v>
      </c>
      <c r="J62" s="47" t="n">
        <f aca="false">I62*H62/$J$4*(COUNT($B$7:$B$100))</f>
        <v>16.529013580165</v>
      </c>
      <c r="K62" s="46" t="n">
        <f aca="false">H62*I62/J$4</f>
        <v>0.27096743574041</v>
      </c>
      <c r="L62" s="48" t="str">
        <f aca="false">IF(J62&lt;0.05,A62,"")</f>
        <v/>
      </c>
      <c r="M62" s="66" t="str">
        <f aca="false">IF(K62&lt;=L$4,K62*$B$4,"")</f>
        <v/>
      </c>
      <c r="N62" s="50" t="n">
        <f aca="false">B62/$E$4*$F$4</f>
        <v>0.394818013571869</v>
      </c>
      <c r="O62" s="51" t="n">
        <f aca="false">C62/N62</f>
        <v>2.5328125</v>
      </c>
      <c r="P62" s="52" t="n">
        <f aca="false">N62/C62</f>
        <v>0.394818013571869</v>
      </c>
      <c r="S62" s="11"/>
      <c r="T62" s="32" t="s">
        <v>301</v>
      </c>
      <c r="U62" s="33" t="s">
        <v>302</v>
      </c>
      <c r="V62" s="34" t="n">
        <v>58</v>
      </c>
      <c r="X62" s="41" t="s">
        <v>303</v>
      </c>
      <c r="Y62" s="12" t="n">
        <v>1</v>
      </c>
      <c r="AA62" s="56" t="s">
        <v>304</v>
      </c>
      <c r="AB62" s="57" t="s">
        <v>305</v>
      </c>
      <c r="AC62" s="57" t="s">
        <v>300</v>
      </c>
      <c r="AD62" s="58" t="n">
        <v>58</v>
      </c>
    </row>
    <row r="63" customFormat="false" ht="15" hidden="false" customHeight="false" outlineLevel="0" collapsed="false">
      <c r="A63" s="1" t="s">
        <v>306</v>
      </c>
      <c r="B63" s="1" t="n">
        <v>19</v>
      </c>
      <c r="C63" s="1" t="n">
        <v>1</v>
      </c>
      <c r="E63" s="1" t="n">
        <f aca="false">$E$4-B63</f>
        <v>6465</v>
      </c>
      <c r="F63" s="45" t="n">
        <f aca="false">$F$4-C63</f>
        <v>127</v>
      </c>
      <c r="H63" s="46" t="n">
        <f aca="false">COMBIN(B63,C63)</f>
        <v>19</v>
      </c>
      <c r="I63" s="13" t="n">
        <f aca="false">COMBIN(E63,F63)</f>
        <v>8.36056421810518E+269</v>
      </c>
      <c r="J63" s="47" t="n">
        <f aca="false">I63*H63/$J$4*(COUNT($B$7:$B$100))</f>
        <v>16.0172087655377</v>
      </c>
      <c r="K63" s="46" t="n">
        <f aca="false">H63*I63/J$4</f>
        <v>0.262577192877667</v>
      </c>
      <c r="L63" s="48" t="str">
        <f aca="false">IF(J63&lt;0.05,A63,"")</f>
        <v/>
      </c>
      <c r="M63" s="66" t="str">
        <f aca="false">IF(K63&lt;=L$4,K63*$B$4,"")</f>
        <v/>
      </c>
      <c r="N63" s="50" t="n">
        <f aca="false">B63/$E$4*$F$4</f>
        <v>0.375077112893276</v>
      </c>
      <c r="O63" s="51" t="n">
        <f aca="false">C63/N63</f>
        <v>2.66611842105263</v>
      </c>
      <c r="P63" s="52" t="n">
        <f aca="false">N63/C63</f>
        <v>0.375077112893276</v>
      </c>
      <c r="S63" s="11"/>
      <c r="T63" s="32" t="s">
        <v>307</v>
      </c>
      <c r="U63" s="33" t="s">
        <v>308</v>
      </c>
      <c r="V63" s="34" t="n">
        <v>59</v>
      </c>
      <c r="X63" s="41" t="s">
        <v>309</v>
      </c>
      <c r="Y63" s="12" t="n">
        <v>2</v>
      </c>
      <c r="AA63" s="87" t="s">
        <v>133</v>
      </c>
      <c r="AB63" s="88" t="s">
        <v>310</v>
      </c>
      <c r="AC63" s="88" t="s">
        <v>311</v>
      </c>
      <c r="AD63" s="89" t="n">
        <v>59</v>
      </c>
    </row>
    <row r="64" customFormat="false" ht="15" hidden="false" customHeight="false" outlineLevel="0" collapsed="false">
      <c r="A64" s="1" t="s">
        <v>57</v>
      </c>
      <c r="B64" s="1" t="n">
        <v>19</v>
      </c>
      <c r="C64" s="1" t="n">
        <v>1</v>
      </c>
      <c r="E64" s="1" t="n">
        <f aca="false">$E$4-B64</f>
        <v>6465</v>
      </c>
      <c r="F64" s="45" t="n">
        <f aca="false">$F$4-C64</f>
        <v>127</v>
      </c>
      <c r="H64" s="46" t="n">
        <f aca="false">COMBIN(B64,C64)</f>
        <v>19</v>
      </c>
      <c r="I64" s="13" t="n">
        <f aca="false">COMBIN(E64,F64)</f>
        <v>8.36056421810518E+269</v>
      </c>
      <c r="J64" s="47" t="n">
        <f aca="false">I64*H64/$J$4*(COUNT($B$7:$B$100))</f>
        <v>16.0172087655377</v>
      </c>
      <c r="K64" s="46" t="n">
        <f aca="false">H64*I64/J$4</f>
        <v>0.262577192877667</v>
      </c>
      <c r="L64" s="48" t="str">
        <f aca="false">IF(J64&lt;0.05,A64,"")</f>
        <v/>
      </c>
      <c r="M64" s="66" t="str">
        <f aca="false">IF(K64&lt;=L$4,K64*$B$4,"")</f>
        <v/>
      </c>
      <c r="N64" s="50" t="n">
        <f aca="false">B64/$E$4*$F$4</f>
        <v>0.375077112893276</v>
      </c>
      <c r="O64" s="51" t="n">
        <f aca="false">C64/N64</f>
        <v>2.66611842105263</v>
      </c>
      <c r="P64" s="52" t="n">
        <f aca="false">N64/C64</f>
        <v>0.375077112893276</v>
      </c>
      <c r="S64" s="11"/>
      <c r="T64" s="32" t="s">
        <v>312</v>
      </c>
      <c r="U64" s="33" t="s">
        <v>313</v>
      </c>
      <c r="V64" s="34" t="n">
        <v>60</v>
      </c>
      <c r="X64" s="41" t="s">
        <v>314</v>
      </c>
      <c r="Y64" s="12" t="n">
        <v>1</v>
      </c>
      <c r="AA64" s="87" t="s">
        <v>133</v>
      </c>
      <c r="AB64" s="88" t="s">
        <v>315</v>
      </c>
      <c r="AC64" s="88" t="s">
        <v>311</v>
      </c>
      <c r="AD64" s="89" t="n">
        <v>60</v>
      </c>
    </row>
    <row r="65" customFormat="false" ht="15" hidden="false" customHeight="false" outlineLevel="0" collapsed="false">
      <c r="A65" s="1" t="s">
        <v>304</v>
      </c>
      <c r="B65" s="1" t="n">
        <v>18</v>
      </c>
      <c r="C65" s="1" t="n">
        <v>1</v>
      </c>
      <c r="E65" s="1" t="n">
        <f aca="false">$E$4-B65</f>
        <v>6466</v>
      </c>
      <c r="F65" s="45" t="n">
        <f aca="false">$F$4-C65</f>
        <v>127</v>
      </c>
      <c r="H65" s="46" t="n">
        <f aca="false">COMBIN(B65,C65)</f>
        <v>18</v>
      </c>
      <c r="I65" s="13" t="n">
        <f aca="false">COMBIN(E65,F65)</f>
        <v>8.52806566244963E+269</v>
      </c>
      <c r="J65" s="47" t="n">
        <f aca="false">I65*H65/$J$4*(COUNT($B$7:$B$100))</f>
        <v>15.4782083659502</v>
      </c>
      <c r="K65" s="46" t="n">
        <f aca="false">H65*I65/J$4</f>
        <v>0.253741120753282</v>
      </c>
      <c r="L65" s="48" t="str">
        <f aca="false">IF(J65&lt;0.05,A65,"")</f>
        <v/>
      </c>
      <c r="M65" s="66" t="str">
        <f aca="false">IF(K65&lt;=L$4,K65*$B$4,"")</f>
        <v/>
      </c>
      <c r="N65" s="50" t="n">
        <f aca="false">B65/$E$4*$F$4</f>
        <v>0.355336212214682</v>
      </c>
      <c r="O65" s="51" t="n">
        <f aca="false">C65/N65</f>
        <v>2.81423611111111</v>
      </c>
      <c r="P65" s="52" t="n">
        <f aca="false">N65/C65</f>
        <v>0.355336212214682</v>
      </c>
      <c r="S65" s="11"/>
      <c r="T65" s="32" t="s">
        <v>316</v>
      </c>
      <c r="U65" s="33" t="s">
        <v>316</v>
      </c>
      <c r="V65" s="34" t="n">
        <v>61</v>
      </c>
      <c r="X65" s="41" t="s">
        <v>317</v>
      </c>
      <c r="Y65" s="12" t="n">
        <v>2</v>
      </c>
      <c r="AA65" s="87" t="s">
        <v>133</v>
      </c>
      <c r="AB65" s="88" t="s">
        <v>318</v>
      </c>
      <c r="AC65" s="88" t="s">
        <v>319</v>
      </c>
      <c r="AD65" s="89" t="n">
        <v>61</v>
      </c>
    </row>
    <row r="66" customFormat="false" ht="15" hidden="false" customHeight="false" outlineLevel="0" collapsed="false">
      <c r="A66" s="1" t="s">
        <v>277</v>
      </c>
      <c r="B66" s="1" t="n">
        <v>16</v>
      </c>
      <c r="C66" s="1" t="n">
        <v>1</v>
      </c>
      <c r="E66" s="1" t="n">
        <f aca="false">$E$4-B66</f>
        <v>6468</v>
      </c>
      <c r="F66" s="45" t="n">
        <f aca="false">$F$4-C66</f>
        <v>127</v>
      </c>
      <c r="H66" s="46" t="n">
        <f aca="false">COMBIN(B66,C66)</f>
        <v>16</v>
      </c>
      <c r="I66" s="13" t="n">
        <f aca="false">COMBIN(E66,F66)</f>
        <v>8.87312085271137E+269</v>
      </c>
      <c r="J66" s="47" t="n">
        <f aca="false">I66*H66/$J$4*(COUNT($B$7:$B$100))</f>
        <v>14.3150881754532</v>
      </c>
      <c r="K66" s="46" t="n">
        <f aca="false">H66*I66/J$4</f>
        <v>0.234673576646774</v>
      </c>
      <c r="L66" s="48" t="str">
        <f aca="false">IF(J66&lt;0.05,A66,"")</f>
        <v/>
      </c>
      <c r="M66" s="66" t="str">
        <f aca="false">IF(K66&lt;=L$4,K66*$B$4,"")</f>
        <v/>
      </c>
      <c r="N66" s="50" t="n">
        <f aca="false">B66/$E$4*$F$4</f>
        <v>0.315854410857495</v>
      </c>
      <c r="O66" s="51" t="n">
        <f aca="false">C66/N66</f>
        <v>3.166015625</v>
      </c>
      <c r="P66" s="52" t="n">
        <f aca="false">N66/C66</f>
        <v>0.315854410857495</v>
      </c>
      <c r="S66" s="11"/>
      <c r="T66" s="32" t="s">
        <v>320</v>
      </c>
      <c r="U66" s="33" t="s">
        <v>213</v>
      </c>
      <c r="V66" s="34" t="n">
        <v>62</v>
      </c>
      <c r="X66" s="41" t="s">
        <v>321</v>
      </c>
      <c r="Y66" s="12" t="n">
        <v>2</v>
      </c>
      <c r="AA66" s="56" t="s">
        <v>150</v>
      </c>
      <c r="AB66" s="57" t="s">
        <v>322</v>
      </c>
      <c r="AC66" s="57" t="s">
        <v>319</v>
      </c>
      <c r="AD66" s="58" t="n">
        <v>62</v>
      </c>
    </row>
    <row r="67" customFormat="false" ht="15" hidden="false" customHeight="false" outlineLevel="0" collapsed="false">
      <c r="A67" s="1" t="s">
        <v>117</v>
      </c>
      <c r="B67" s="1" t="n">
        <v>16</v>
      </c>
      <c r="C67" s="1" t="n">
        <v>2</v>
      </c>
      <c r="E67" s="1" t="n">
        <f aca="false">$E$4-B67</f>
        <v>6468</v>
      </c>
      <c r="F67" s="45" t="n">
        <f aca="false">$F$4-C67</f>
        <v>126</v>
      </c>
      <c r="H67" s="46" t="n">
        <f aca="false">COMBIN(B67,C67)</f>
        <v>120</v>
      </c>
      <c r="I67" s="13" t="n">
        <f aca="false">COMBIN(E67,F67)</f>
        <v>1.77686273777096E+268</v>
      </c>
      <c r="J67" s="47" t="n">
        <f aca="false">I67*H67/$J$4*(COUNT($B$7:$B$100))</f>
        <v>2.1499718522736</v>
      </c>
      <c r="K67" s="46" t="n">
        <f aca="false">H67*I67/J$4</f>
        <v>0.0352454402012066</v>
      </c>
      <c r="L67" s="48" t="str">
        <f aca="false">IF(J67&lt;0.05,A67,"")</f>
        <v/>
      </c>
      <c r="M67" s="66" t="str">
        <f aca="false">IF(K67&lt;=L$4,K67*$B$4,"")</f>
        <v/>
      </c>
      <c r="N67" s="50" t="n">
        <f aca="false">B67/$E$4*$F$4</f>
        <v>0.315854410857495</v>
      </c>
      <c r="O67" s="51" t="n">
        <f aca="false">C67/N67</f>
        <v>6.33203125</v>
      </c>
      <c r="P67" s="52" t="n">
        <f aca="false">N67/C67</f>
        <v>0.157927205428748</v>
      </c>
      <c r="S67" s="11"/>
      <c r="T67" s="32" t="s">
        <v>323</v>
      </c>
      <c r="U67" s="33" t="s">
        <v>324</v>
      </c>
      <c r="V67" s="34" t="n">
        <v>63</v>
      </c>
      <c r="X67" s="41" t="s">
        <v>325</v>
      </c>
      <c r="Y67" s="12" t="n">
        <v>2</v>
      </c>
      <c r="AA67" s="56" t="s">
        <v>257</v>
      </c>
      <c r="AB67" s="57" t="s">
        <v>326</v>
      </c>
      <c r="AC67" s="57" t="s">
        <v>327</v>
      </c>
      <c r="AD67" s="58" t="n">
        <v>63</v>
      </c>
    </row>
    <row r="68" customFormat="false" ht="15" hidden="false" customHeight="false" outlineLevel="0" collapsed="false">
      <c r="F68" s="45"/>
      <c r="H68" s="46"/>
      <c r="I68" s="13"/>
      <c r="J68" s="47"/>
      <c r="K68" s="46"/>
      <c r="L68" s="90"/>
      <c r="M68" s="13"/>
      <c r="N68" s="50"/>
      <c r="O68" s="51"/>
      <c r="P68" s="52"/>
      <c r="S68" s="11"/>
      <c r="T68" s="32" t="s">
        <v>328</v>
      </c>
      <c r="U68" s="33" t="s">
        <v>329</v>
      </c>
      <c r="V68" s="34" t="n">
        <v>64</v>
      </c>
      <c r="X68" s="41" t="s">
        <v>330</v>
      </c>
      <c r="Y68" s="12" t="n">
        <v>2</v>
      </c>
      <c r="AA68" s="56" t="s">
        <v>257</v>
      </c>
      <c r="AB68" s="57" t="s">
        <v>331</v>
      </c>
      <c r="AC68" s="57" t="s">
        <v>327</v>
      </c>
      <c r="AD68" s="58" t="n">
        <v>64</v>
      </c>
    </row>
    <row r="69" customFormat="false" ht="15" hidden="false" customHeight="false" outlineLevel="0" collapsed="false">
      <c r="F69" s="45"/>
      <c r="H69" s="46"/>
      <c r="I69" s="13"/>
      <c r="J69" s="47"/>
      <c r="K69" s="46"/>
      <c r="L69" s="90"/>
      <c r="M69" s="13"/>
      <c r="N69" s="50"/>
      <c r="O69" s="51"/>
      <c r="P69" s="52"/>
      <c r="S69" s="11"/>
      <c r="T69" s="32" t="s">
        <v>332</v>
      </c>
      <c r="U69" s="33" t="s">
        <v>333</v>
      </c>
      <c r="V69" s="34" t="n">
        <v>65</v>
      </c>
      <c r="X69" s="41" t="s">
        <v>334</v>
      </c>
      <c r="Y69" s="12" t="n">
        <v>2</v>
      </c>
      <c r="AA69" s="56" t="s">
        <v>175</v>
      </c>
      <c r="AB69" s="57" t="s">
        <v>335</v>
      </c>
      <c r="AC69" s="57" t="s">
        <v>336</v>
      </c>
      <c r="AD69" s="58" t="n">
        <v>65</v>
      </c>
    </row>
    <row r="70" customFormat="false" ht="15" hidden="false" customHeight="false" outlineLevel="0" collapsed="false">
      <c r="F70" s="45"/>
      <c r="H70" s="46"/>
      <c r="I70" s="13"/>
      <c r="J70" s="47"/>
      <c r="K70" s="46"/>
      <c r="L70" s="90"/>
      <c r="M70" s="13"/>
      <c r="N70" s="50"/>
      <c r="O70" s="51"/>
      <c r="P70" s="52"/>
      <c r="S70" s="11"/>
      <c r="T70" s="32" t="s">
        <v>337</v>
      </c>
      <c r="U70" s="33" t="s">
        <v>224</v>
      </c>
      <c r="V70" s="34" t="n">
        <v>66</v>
      </c>
      <c r="X70" s="41" t="s">
        <v>338</v>
      </c>
      <c r="Y70" s="12" t="n">
        <v>1</v>
      </c>
      <c r="AA70" s="56" t="s">
        <v>274</v>
      </c>
      <c r="AB70" s="57" t="s">
        <v>339</v>
      </c>
      <c r="AC70" s="57" t="s">
        <v>340</v>
      </c>
      <c r="AD70" s="58" t="n">
        <v>66</v>
      </c>
    </row>
    <row r="71" customFormat="false" ht="15" hidden="false" customHeight="false" outlineLevel="0" collapsed="false">
      <c r="F71" s="45"/>
      <c r="H71" s="46"/>
      <c r="I71" s="13"/>
      <c r="J71" s="47"/>
      <c r="K71" s="46"/>
      <c r="L71" s="90"/>
      <c r="M71" s="13"/>
      <c r="N71" s="50"/>
      <c r="O71" s="51"/>
      <c r="P71" s="52"/>
      <c r="S71" s="11"/>
      <c r="T71" s="32"/>
      <c r="U71" s="33" t="s">
        <v>341</v>
      </c>
      <c r="V71" s="34" t="n">
        <v>67</v>
      </c>
      <c r="X71" s="41" t="s">
        <v>342</v>
      </c>
      <c r="Y71" s="12" t="n">
        <v>2</v>
      </c>
      <c r="AA71" s="56" t="s">
        <v>274</v>
      </c>
      <c r="AB71" s="57" t="s">
        <v>343</v>
      </c>
      <c r="AC71" s="57" t="s">
        <v>340</v>
      </c>
      <c r="AD71" s="58" t="n">
        <v>67</v>
      </c>
    </row>
    <row r="72" customFormat="false" ht="15" hidden="false" customHeight="false" outlineLevel="0" collapsed="false">
      <c r="F72" s="45"/>
      <c r="H72" s="46"/>
      <c r="I72" s="13"/>
      <c r="J72" s="47"/>
      <c r="K72" s="46"/>
      <c r="L72" s="90"/>
      <c r="M72" s="13"/>
      <c r="N72" s="50"/>
      <c r="O72" s="51"/>
      <c r="P72" s="52"/>
      <c r="S72" s="11"/>
      <c r="T72" s="32" t="s">
        <v>344</v>
      </c>
      <c r="U72" s="33" t="s">
        <v>239</v>
      </c>
      <c r="V72" s="34" t="n">
        <v>68</v>
      </c>
      <c r="X72" s="41" t="s">
        <v>345</v>
      </c>
      <c r="Y72" s="12" t="n">
        <v>2</v>
      </c>
      <c r="AA72" s="56" t="s">
        <v>153</v>
      </c>
      <c r="AB72" s="57" t="s">
        <v>346</v>
      </c>
      <c r="AC72" s="57" t="s">
        <v>347</v>
      </c>
      <c r="AD72" s="58" t="n">
        <v>68</v>
      </c>
    </row>
    <row r="73" customFormat="false" ht="15" hidden="false" customHeight="false" outlineLevel="0" collapsed="false">
      <c r="F73" s="45"/>
      <c r="H73" s="46"/>
      <c r="I73" s="13"/>
      <c r="J73" s="47"/>
      <c r="K73" s="46"/>
      <c r="L73" s="90"/>
      <c r="M73" s="13"/>
      <c r="N73" s="50"/>
      <c r="O73" s="51"/>
      <c r="P73" s="52"/>
      <c r="S73" s="11"/>
      <c r="T73" s="32" t="s">
        <v>348</v>
      </c>
      <c r="U73" s="33" t="s">
        <v>245</v>
      </c>
      <c r="V73" s="34" t="n">
        <v>69</v>
      </c>
      <c r="X73" s="41" t="s">
        <v>349</v>
      </c>
      <c r="Y73" s="12" t="n">
        <v>1</v>
      </c>
      <c r="AA73" s="56" t="s">
        <v>153</v>
      </c>
      <c r="AB73" s="57" t="s">
        <v>350</v>
      </c>
      <c r="AC73" s="57" t="s">
        <v>347</v>
      </c>
      <c r="AD73" s="58" t="n">
        <v>69</v>
      </c>
    </row>
    <row r="74" customFormat="false" ht="15" hidden="false" customHeight="false" outlineLevel="0" collapsed="false">
      <c r="S74" s="11"/>
      <c r="T74" s="32"/>
      <c r="U74" s="33" t="s">
        <v>233</v>
      </c>
      <c r="V74" s="34" t="n">
        <v>70</v>
      </c>
      <c r="X74" s="41" t="s">
        <v>351</v>
      </c>
      <c r="Y74" s="12" t="n">
        <v>1</v>
      </c>
      <c r="AA74" s="56" t="s">
        <v>42</v>
      </c>
      <c r="AB74" s="57" t="s">
        <v>352</v>
      </c>
      <c r="AC74" s="57" t="s">
        <v>353</v>
      </c>
      <c r="AD74" s="58" t="n">
        <v>70</v>
      </c>
    </row>
    <row r="75" customFormat="false" ht="15" hidden="false" customHeight="false" outlineLevel="0" collapsed="false">
      <c r="E75" s="4"/>
      <c r="F75" s="4"/>
      <c r="S75" s="11"/>
      <c r="T75" s="32" t="s">
        <v>354</v>
      </c>
      <c r="U75" s="33" t="s">
        <v>354</v>
      </c>
      <c r="V75" s="34" t="n">
        <v>71</v>
      </c>
      <c r="X75" s="41" t="s">
        <v>355</v>
      </c>
      <c r="Y75" s="12" t="n">
        <v>2</v>
      </c>
      <c r="AA75" s="56" t="s">
        <v>306</v>
      </c>
      <c r="AB75" s="57" t="s">
        <v>356</v>
      </c>
      <c r="AC75" s="57" t="s">
        <v>353</v>
      </c>
      <c r="AD75" s="58" t="n">
        <v>71</v>
      </c>
    </row>
    <row r="76" customFormat="false" ht="15" hidden="false" customHeight="false" outlineLevel="0" collapsed="false">
      <c r="S76" s="11"/>
      <c r="T76" s="32" t="s">
        <v>357</v>
      </c>
      <c r="U76" s="33" t="s">
        <v>256</v>
      </c>
      <c r="V76" s="34" t="n">
        <v>72</v>
      </c>
      <c r="X76" s="41" t="s">
        <v>358</v>
      </c>
      <c r="Y76" s="12" t="n">
        <v>1</v>
      </c>
      <c r="AA76" s="56" t="s">
        <v>38</v>
      </c>
      <c r="AB76" s="57" t="s">
        <v>359</v>
      </c>
      <c r="AC76" s="57" t="s">
        <v>360</v>
      </c>
      <c r="AD76" s="58" t="n">
        <v>72</v>
      </c>
    </row>
    <row r="77" customFormat="false" ht="15" hidden="false" customHeight="false" outlineLevel="0" collapsed="false">
      <c r="S77" s="11"/>
      <c r="T77" s="32" t="s">
        <v>361</v>
      </c>
      <c r="U77" s="33" t="s">
        <v>362</v>
      </c>
      <c r="V77" s="34" t="n">
        <v>73</v>
      </c>
      <c r="X77" s="41" t="s">
        <v>363</v>
      </c>
      <c r="Y77" s="12" t="n">
        <v>1</v>
      </c>
      <c r="AA77" s="56" t="s">
        <v>217</v>
      </c>
      <c r="AB77" s="57" t="s">
        <v>364</v>
      </c>
      <c r="AC77" s="57" t="s">
        <v>360</v>
      </c>
      <c r="AD77" s="58" t="n">
        <v>73</v>
      </c>
    </row>
    <row r="78" customFormat="false" ht="15" hidden="false" customHeight="false" outlineLevel="0" collapsed="false">
      <c r="E78" s="4"/>
      <c r="F78" s="4"/>
      <c r="G78" s="4"/>
      <c r="S78" s="11"/>
      <c r="T78" s="32"/>
      <c r="U78" s="33" t="s">
        <v>264</v>
      </c>
      <c r="V78" s="34" t="n">
        <v>74</v>
      </c>
      <c r="X78" s="41" t="s">
        <v>365</v>
      </c>
      <c r="Y78" s="12" t="n">
        <v>2</v>
      </c>
      <c r="AA78" s="56" t="s">
        <v>64</v>
      </c>
      <c r="AB78" s="57" t="s">
        <v>366</v>
      </c>
      <c r="AC78" s="57" t="s">
        <v>367</v>
      </c>
      <c r="AD78" s="58" t="n">
        <v>74</v>
      </c>
    </row>
    <row r="79" customFormat="false" ht="15" hidden="false" customHeight="false" outlineLevel="0" collapsed="false">
      <c r="S79" s="11"/>
      <c r="T79" s="32" t="s">
        <v>368</v>
      </c>
      <c r="U79" s="33" t="s">
        <v>369</v>
      </c>
      <c r="V79" s="34" t="n">
        <v>75</v>
      </c>
      <c r="X79" s="41" t="s">
        <v>370</v>
      </c>
      <c r="Y79" s="12" t="n">
        <v>1</v>
      </c>
      <c r="AA79" s="56" t="s">
        <v>292</v>
      </c>
      <c r="AB79" s="57" t="s">
        <v>371</v>
      </c>
      <c r="AC79" s="57" t="s">
        <v>372</v>
      </c>
      <c r="AD79" s="58" t="n">
        <v>75</v>
      </c>
    </row>
    <row r="80" customFormat="false" ht="15" hidden="false" customHeight="false" outlineLevel="0" collapsed="false">
      <c r="S80" s="11"/>
      <c r="T80" s="32" t="s">
        <v>373</v>
      </c>
      <c r="U80" s="33" t="s">
        <v>374</v>
      </c>
      <c r="V80" s="34" t="n">
        <v>76</v>
      </c>
      <c r="X80" s="41" t="s">
        <v>375</v>
      </c>
      <c r="Y80" s="12" t="n">
        <v>2</v>
      </c>
      <c r="AA80" s="56" t="s">
        <v>44</v>
      </c>
      <c r="AB80" s="57" t="s">
        <v>376</v>
      </c>
      <c r="AC80" s="57" t="s">
        <v>377</v>
      </c>
      <c r="AD80" s="58" t="n">
        <v>76</v>
      </c>
    </row>
    <row r="81" customFormat="false" ht="15" hidden="false" customHeight="false" outlineLevel="0" collapsed="false">
      <c r="S81" s="11"/>
      <c r="T81" s="32" t="s">
        <v>378</v>
      </c>
      <c r="U81" s="33" t="s">
        <v>268</v>
      </c>
      <c r="V81" s="34" t="n">
        <v>77</v>
      </c>
      <c r="X81" s="91" t="s">
        <v>379</v>
      </c>
      <c r="Y81" s="92" t="n">
        <v>2</v>
      </c>
      <c r="AA81" s="56" t="s">
        <v>50</v>
      </c>
      <c r="AB81" s="57" t="s">
        <v>380</v>
      </c>
      <c r="AC81" s="57" t="s">
        <v>377</v>
      </c>
      <c r="AD81" s="58" t="n">
        <v>77</v>
      </c>
    </row>
    <row r="82" customFormat="false" ht="15" hidden="false" customHeight="false" outlineLevel="0" collapsed="false">
      <c r="S82" s="11"/>
      <c r="T82" s="32"/>
      <c r="U82" s="33" t="s">
        <v>273</v>
      </c>
      <c r="V82" s="34" t="n">
        <v>78</v>
      </c>
      <c r="X82" s="93"/>
      <c r="AA82" s="56" t="s">
        <v>33</v>
      </c>
      <c r="AB82" s="57" t="s">
        <v>381</v>
      </c>
      <c r="AC82" s="57" t="s">
        <v>382</v>
      </c>
      <c r="AD82" s="58" t="n">
        <v>78</v>
      </c>
    </row>
    <row r="83" customFormat="false" ht="15" hidden="false" customHeight="false" outlineLevel="0" collapsed="false">
      <c r="S83" s="11"/>
      <c r="T83" s="32" t="s">
        <v>383</v>
      </c>
      <c r="U83" s="33" t="s">
        <v>383</v>
      </c>
      <c r="V83" s="34" t="n">
        <v>79</v>
      </c>
      <c r="X83" s="93"/>
      <c r="AA83" s="56" t="s">
        <v>50</v>
      </c>
      <c r="AB83" s="57" t="s">
        <v>384</v>
      </c>
      <c r="AC83" s="57" t="s">
        <v>382</v>
      </c>
      <c r="AD83" s="58" t="n">
        <v>79</v>
      </c>
    </row>
    <row r="84" customFormat="false" ht="15" hidden="false" customHeight="false" outlineLevel="0" collapsed="false">
      <c r="S84" s="11"/>
      <c r="T84" s="32"/>
      <c r="U84" s="33" t="s">
        <v>385</v>
      </c>
      <c r="V84" s="34" t="n">
        <v>80</v>
      </c>
      <c r="X84" s="93"/>
      <c r="AA84" s="56" t="s">
        <v>170</v>
      </c>
      <c r="AB84" s="57" t="s">
        <v>386</v>
      </c>
      <c r="AC84" s="57" t="s">
        <v>387</v>
      </c>
      <c r="AD84" s="58" t="n">
        <v>80</v>
      </c>
    </row>
    <row r="85" customFormat="false" ht="15" hidden="false" customHeight="false" outlineLevel="0" collapsed="false">
      <c r="S85" s="11"/>
      <c r="T85" s="32" t="s">
        <v>388</v>
      </c>
      <c r="U85" s="33" t="s">
        <v>279</v>
      </c>
      <c r="V85" s="34" t="n">
        <v>81</v>
      </c>
      <c r="X85" s="93"/>
      <c r="AA85" s="56" t="s">
        <v>20</v>
      </c>
      <c r="AB85" s="57" t="s">
        <v>389</v>
      </c>
      <c r="AC85" s="57" t="s">
        <v>390</v>
      </c>
      <c r="AD85" s="58" t="n">
        <v>81</v>
      </c>
    </row>
    <row r="86" customFormat="false" ht="15" hidden="false" customHeight="false" outlineLevel="0" collapsed="false">
      <c r="S86" s="11"/>
      <c r="T86" s="32" t="s">
        <v>161</v>
      </c>
      <c r="U86" s="33" t="s">
        <v>282</v>
      </c>
      <c r="V86" s="34" t="n">
        <v>82</v>
      </c>
      <c r="X86" s="93"/>
      <c r="AA86" s="56" t="s">
        <v>50</v>
      </c>
      <c r="AB86" s="57" t="s">
        <v>391</v>
      </c>
      <c r="AC86" s="57" t="s">
        <v>392</v>
      </c>
      <c r="AD86" s="58" t="n">
        <v>82</v>
      </c>
    </row>
    <row r="87" customFormat="false" ht="15" hidden="false" customHeight="false" outlineLevel="0" collapsed="false">
      <c r="S87" s="11"/>
      <c r="T87" s="32"/>
      <c r="U87" s="33" t="s">
        <v>286</v>
      </c>
      <c r="V87" s="34" t="n">
        <v>83</v>
      </c>
      <c r="X87" s="93"/>
      <c r="AA87" s="56" t="s">
        <v>265</v>
      </c>
      <c r="AB87" s="57" t="s">
        <v>393</v>
      </c>
      <c r="AC87" s="57" t="s">
        <v>394</v>
      </c>
      <c r="AD87" s="58" t="n">
        <v>83</v>
      </c>
    </row>
    <row r="88" customFormat="false" ht="15" hidden="false" customHeight="false" outlineLevel="0" collapsed="false">
      <c r="S88" s="11"/>
      <c r="T88" s="32" t="s">
        <v>395</v>
      </c>
      <c r="U88" s="33" t="s">
        <v>291</v>
      </c>
      <c r="V88" s="34" t="n">
        <v>84</v>
      </c>
      <c r="X88" s="93"/>
      <c r="AA88" s="56" t="s">
        <v>265</v>
      </c>
      <c r="AB88" s="57" t="s">
        <v>396</v>
      </c>
      <c r="AC88" s="57" t="s">
        <v>394</v>
      </c>
      <c r="AD88" s="58" t="n">
        <v>84</v>
      </c>
    </row>
    <row r="89" customFormat="false" ht="15" hidden="false" customHeight="false" outlineLevel="0" collapsed="false">
      <c r="S89" s="11"/>
      <c r="T89" s="32" t="s">
        <v>397</v>
      </c>
      <c r="U89" s="33" t="s">
        <v>300</v>
      </c>
      <c r="V89" s="34" t="n">
        <v>85</v>
      </c>
      <c r="X89" s="93"/>
      <c r="AA89" s="56" t="s">
        <v>201</v>
      </c>
      <c r="AB89" s="57" t="s">
        <v>398</v>
      </c>
      <c r="AC89" s="57" t="s">
        <v>399</v>
      </c>
      <c r="AD89" s="58" t="n">
        <v>85</v>
      </c>
    </row>
    <row r="90" customFormat="false" ht="15" hidden="false" customHeight="false" outlineLevel="0" collapsed="false">
      <c r="S90" s="11"/>
      <c r="T90" s="32"/>
      <c r="U90" s="33" t="s">
        <v>400</v>
      </c>
      <c r="V90" s="34" t="n">
        <v>86</v>
      </c>
      <c r="X90" s="93"/>
      <c r="AA90" s="56" t="s">
        <v>59</v>
      </c>
      <c r="AB90" s="57" t="s">
        <v>401</v>
      </c>
      <c r="AC90" s="57" t="s">
        <v>402</v>
      </c>
      <c r="AD90" s="58" t="n">
        <v>86</v>
      </c>
    </row>
    <row r="91" customFormat="false" ht="15" hidden="false" customHeight="false" outlineLevel="0" collapsed="false">
      <c r="S91" s="11"/>
      <c r="T91" s="32" t="s">
        <v>403</v>
      </c>
      <c r="U91" s="33" t="s">
        <v>311</v>
      </c>
      <c r="V91" s="34" t="n">
        <v>87</v>
      </c>
      <c r="X91" s="93"/>
      <c r="AA91" s="56" t="s">
        <v>250</v>
      </c>
      <c r="AB91" s="57" t="s">
        <v>404</v>
      </c>
      <c r="AC91" s="57" t="s">
        <v>405</v>
      </c>
      <c r="AD91" s="58" t="n">
        <v>87</v>
      </c>
    </row>
    <row r="92" customFormat="false" ht="15" hidden="false" customHeight="false" outlineLevel="0" collapsed="false">
      <c r="S92" s="11"/>
      <c r="T92" s="32" t="s">
        <v>319</v>
      </c>
      <c r="U92" s="33" t="s">
        <v>319</v>
      </c>
      <c r="V92" s="34" t="n">
        <v>88</v>
      </c>
      <c r="X92" s="93"/>
      <c r="AA92" s="56" t="s">
        <v>81</v>
      </c>
      <c r="AB92" s="57" t="s">
        <v>208</v>
      </c>
      <c r="AC92" s="57" t="s">
        <v>406</v>
      </c>
      <c r="AD92" s="58" t="n">
        <v>88</v>
      </c>
    </row>
    <row r="93" customFormat="false" ht="15" hidden="false" customHeight="false" outlineLevel="0" collapsed="false">
      <c r="S93" s="11"/>
      <c r="T93" s="32" t="s">
        <v>407</v>
      </c>
      <c r="U93" s="33" t="s">
        <v>408</v>
      </c>
      <c r="V93" s="34" t="n">
        <v>89</v>
      </c>
      <c r="X93" s="93"/>
      <c r="AA93" s="56" t="s">
        <v>38</v>
      </c>
      <c r="AB93" s="57" t="s">
        <v>409</v>
      </c>
      <c r="AC93" s="57" t="s">
        <v>410</v>
      </c>
      <c r="AD93" s="58" t="n">
        <v>89</v>
      </c>
    </row>
    <row r="94" customFormat="false" ht="15" hidden="false" customHeight="false" outlineLevel="0" collapsed="false">
      <c r="S94" s="11"/>
      <c r="T94" s="32" t="s">
        <v>411</v>
      </c>
      <c r="U94" s="33" t="s">
        <v>412</v>
      </c>
      <c r="V94" s="34" t="n">
        <v>90</v>
      </c>
      <c r="X94" s="93"/>
      <c r="AA94" s="56" t="s">
        <v>92</v>
      </c>
      <c r="AB94" s="57" t="s">
        <v>413</v>
      </c>
      <c r="AC94" s="57" t="s">
        <v>410</v>
      </c>
      <c r="AD94" s="58" t="n">
        <v>90</v>
      </c>
    </row>
    <row r="95" customFormat="false" ht="15" hidden="false" customHeight="false" outlineLevel="0" collapsed="false">
      <c r="S95" s="11"/>
      <c r="T95" s="32" t="s">
        <v>414</v>
      </c>
      <c r="U95" s="33" t="s">
        <v>414</v>
      </c>
      <c r="V95" s="34" t="n">
        <v>91</v>
      </c>
      <c r="X95" s="93"/>
      <c r="AA95" s="56" t="s">
        <v>20</v>
      </c>
      <c r="AB95" s="57" t="s">
        <v>415</v>
      </c>
      <c r="AC95" s="57" t="s">
        <v>416</v>
      </c>
      <c r="AD95" s="58" t="n">
        <v>91</v>
      </c>
    </row>
    <row r="96" customFormat="false" ht="15" hidden="false" customHeight="false" outlineLevel="0" collapsed="false">
      <c r="S96" s="11"/>
      <c r="T96" s="32"/>
      <c r="U96" s="33" t="s">
        <v>417</v>
      </c>
      <c r="V96" s="34" t="n">
        <v>92</v>
      </c>
      <c r="X96" s="93"/>
      <c r="AA96" s="56" t="s">
        <v>20</v>
      </c>
      <c r="AB96" s="57" t="s">
        <v>418</v>
      </c>
      <c r="AC96" s="57" t="s">
        <v>416</v>
      </c>
      <c r="AD96" s="58" t="n">
        <v>92</v>
      </c>
    </row>
    <row r="97" customFormat="false" ht="15" hidden="false" customHeight="false" outlineLevel="0" collapsed="false">
      <c r="S97" s="11"/>
      <c r="T97" s="32"/>
      <c r="U97" s="33" t="s">
        <v>419</v>
      </c>
      <c r="V97" s="34" t="n">
        <v>93</v>
      </c>
      <c r="X97" s="93"/>
      <c r="AA97" s="56" t="s">
        <v>97</v>
      </c>
      <c r="AB97" s="57" t="s">
        <v>420</v>
      </c>
      <c r="AC97" s="57" t="s">
        <v>421</v>
      </c>
      <c r="AD97" s="58" t="n">
        <v>93</v>
      </c>
    </row>
    <row r="98" customFormat="false" ht="15" hidden="false" customHeight="false" outlineLevel="0" collapsed="false">
      <c r="S98" s="11"/>
      <c r="T98" s="32"/>
      <c r="U98" s="33" t="s">
        <v>327</v>
      </c>
      <c r="V98" s="34" t="n">
        <v>94</v>
      </c>
      <c r="X98" s="93"/>
      <c r="AA98" s="56" t="s">
        <v>75</v>
      </c>
      <c r="AB98" s="57" t="s">
        <v>422</v>
      </c>
      <c r="AC98" s="94" t="n">
        <v>41160</v>
      </c>
      <c r="AD98" s="58" t="n">
        <v>94</v>
      </c>
    </row>
    <row r="99" customFormat="false" ht="15" hidden="false" customHeight="false" outlineLevel="0" collapsed="false">
      <c r="S99" s="11"/>
      <c r="T99" s="32" t="s">
        <v>423</v>
      </c>
      <c r="U99" s="33" t="s">
        <v>424</v>
      </c>
      <c r="V99" s="34" t="n">
        <v>95</v>
      </c>
      <c r="X99" s="93"/>
      <c r="AA99" s="56" t="s">
        <v>181</v>
      </c>
      <c r="AB99" s="57" t="s">
        <v>425</v>
      </c>
      <c r="AC99" s="57" t="s">
        <v>426</v>
      </c>
      <c r="AD99" s="58" t="n">
        <v>95</v>
      </c>
    </row>
    <row r="100" customFormat="false" ht="15" hidden="false" customHeight="false" outlineLevel="0" collapsed="false">
      <c r="S100" s="11"/>
      <c r="T100" s="32" t="s">
        <v>427</v>
      </c>
      <c r="U100" s="33" t="s">
        <v>428</v>
      </c>
      <c r="V100" s="34" t="n">
        <v>96</v>
      </c>
      <c r="X100" s="93"/>
      <c r="AA100" s="42" t="s">
        <v>31</v>
      </c>
      <c r="AB100" s="43" t="s">
        <v>429</v>
      </c>
      <c r="AC100" s="43" t="s">
        <v>430</v>
      </c>
      <c r="AD100" s="44" t="n">
        <v>96</v>
      </c>
    </row>
    <row r="101" customFormat="false" ht="15" hidden="false" customHeight="false" outlineLevel="0" collapsed="false">
      <c r="S101" s="11"/>
      <c r="T101" s="32" t="s">
        <v>431</v>
      </c>
      <c r="U101" s="33" t="s">
        <v>336</v>
      </c>
      <c r="V101" s="34" t="n">
        <v>97</v>
      </c>
      <c r="X101" s="93"/>
      <c r="AA101" s="42" t="s">
        <v>31</v>
      </c>
      <c r="AB101" s="43" t="s">
        <v>432</v>
      </c>
      <c r="AC101" s="43" t="s">
        <v>430</v>
      </c>
      <c r="AD101" s="44" t="n">
        <v>97</v>
      </c>
    </row>
    <row r="102" customFormat="false" ht="15" hidden="false" customHeight="false" outlineLevel="0" collapsed="false">
      <c r="S102" s="11"/>
      <c r="T102" s="32" t="s">
        <v>433</v>
      </c>
      <c r="U102" s="33" t="s">
        <v>434</v>
      </c>
      <c r="V102" s="34" t="n">
        <v>98</v>
      </c>
      <c r="X102" s="93"/>
      <c r="AA102" s="56" t="s">
        <v>50</v>
      </c>
      <c r="AB102" s="57" t="s">
        <v>435</v>
      </c>
      <c r="AC102" s="57" t="s">
        <v>436</v>
      </c>
      <c r="AD102" s="58" t="n">
        <v>98</v>
      </c>
    </row>
    <row r="103" customFormat="false" ht="15" hidden="false" customHeight="false" outlineLevel="0" collapsed="false">
      <c r="S103" s="11"/>
      <c r="T103" s="32" t="s">
        <v>437</v>
      </c>
      <c r="U103" s="33" t="s">
        <v>340</v>
      </c>
      <c r="V103" s="34" t="n">
        <v>99</v>
      </c>
      <c r="X103" s="93"/>
      <c r="AA103" s="56" t="s">
        <v>50</v>
      </c>
      <c r="AB103" s="57" t="s">
        <v>438</v>
      </c>
      <c r="AC103" s="57" t="s">
        <v>436</v>
      </c>
      <c r="AD103" s="58" t="n">
        <v>99</v>
      </c>
    </row>
    <row r="104" customFormat="false" ht="15" hidden="false" customHeight="false" outlineLevel="0" collapsed="false">
      <c r="S104" s="11"/>
      <c r="T104" s="32"/>
      <c r="U104" s="33" t="s">
        <v>439</v>
      </c>
      <c r="V104" s="34" t="n">
        <v>100</v>
      </c>
      <c r="X104" s="93"/>
      <c r="AA104" s="56" t="s">
        <v>113</v>
      </c>
      <c r="AB104" s="57" t="s">
        <v>440</v>
      </c>
      <c r="AC104" s="57" t="s">
        <v>441</v>
      </c>
      <c r="AD104" s="58" t="n">
        <v>100</v>
      </c>
    </row>
    <row r="105" customFormat="false" ht="15" hidden="false" customHeight="false" outlineLevel="0" collapsed="false">
      <c r="S105" s="11"/>
      <c r="T105" s="32" t="s">
        <v>442</v>
      </c>
      <c r="U105" s="33" t="s">
        <v>443</v>
      </c>
      <c r="V105" s="34" t="n">
        <v>101</v>
      </c>
      <c r="X105" s="93"/>
      <c r="AA105" s="56" t="s">
        <v>185</v>
      </c>
      <c r="AB105" s="57" t="s">
        <v>444</v>
      </c>
      <c r="AC105" s="57" t="s">
        <v>441</v>
      </c>
      <c r="AD105" s="58" t="n">
        <v>101</v>
      </c>
    </row>
    <row r="106" customFormat="false" ht="15" hidden="false" customHeight="false" outlineLevel="0" collapsed="false">
      <c r="S106" s="11"/>
      <c r="T106" s="32" t="s">
        <v>445</v>
      </c>
      <c r="U106" s="33" t="s">
        <v>445</v>
      </c>
      <c r="V106" s="34" t="n">
        <v>102</v>
      </c>
      <c r="X106" s="93"/>
      <c r="AA106" s="56" t="s">
        <v>219</v>
      </c>
      <c r="AB106" s="57" t="s">
        <v>446</v>
      </c>
      <c r="AC106" s="57" t="s">
        <v>447</v>
      </c>
      <c r="AD106" s="58" t="n">
        <v>102</v>
      </c>
    </row>
    <row r="107" customFormat="false" ht="15" hidden="false" customHeight="false" outlineLevel="0" collapsed="false">
      <c r="S107" s="11"/>
      <c r="T107" s="32" t="s">
        <v>448</v>
      </c>
      <c r="U107" s="33" t="s">
        <v>449</v>
      </c>
      <c r="V107" s="34" t="n">
        <v>103</v>
      </c>
      <c r="X107" s="93"/>
      <c r="AA107" s="56" t="s">
        <v>219</v>
      </c>
      <c r="AB107" s="57" t="s">
        <v>450</v>
      </c>
      <c r="AC107" s="57" t="s">
        <v>447</v>
      </c>
      <c r="AD107" s="58" t="n">
        <v>103</v>
      </c>
    </row>
    <row r="108" customFormat="false" ht="15" hidden="false" customHeight="false" outlineLevel="0" collapsed="false">
      <c r="S108" s="11"/>
      <c r="T108" s="32" t="s">
        <v>451</v>
      </c>
      <c r="U108" s="33" t="s">
        <v>452</v>
      </c>
      <c r="V108" s="34" t="n">
        <v>104</v>
      </c>
      <c r="X108" s="93"/>
      <c r="AA108" s="56" t="s">
        <v>138</v>
      </c>
      <c r="AB108" s="57" t="s">
        <v>453</v>
      </c>
      <c r="AC108" s="94" t="s">
        <v>454</v>
      </c>
      <c r="AD108" s="58" t="n">
        <v>104</v>
      </c>
    </row>
    <row r="109" customFormat="false" ht="15" hidden="false" customHeight="false" outlineLevel="0" collapsed="false">
      <c r="S109" s="11"/>
      <c r="T109" s="32" t="s">
        <v>455</v>
      </c>
      <c r="U109" s="33" t="s">
        <v>456</v>
      </c>
      <c r="V109" s="34" t="n">
        <v>105</v>
      </c>
      <c r="X109" s="93"/>
      <c r="AA109" s="56" t="s">
        <v>33</v>
      </c>
      <c r="AB109" s="57" t="s">
        <v>457</v>
      </c>
      <c r="AC109" s="57" t="s">
        <v>458</v>
      </c>
      <c r="AD109" s="58" t="n">
        <v>105</v>
      </c>
    </row>
    <row r="110" customFormat="false" ht="15" hidden="false" customHeight="false" outlineLevel="0" collapsed="false">
      <c r="S110" s="11"/>
      <c r="T110" s="32"/>
      <c r="U110" s="33" t="s">
        <v>347</v>
      </c>
      <c r="V110" s="34" t="n">
        <v>106</v>
      </c>
      <c r="X110" s="93"/>
      <c r="AA110" s="56" t="s">
        <v>240</v>
      </c>
      <c r="AB110" s="57" t="s">
        <v>459</v>
      </c>
      <c r="AC110" s="57" t="s">
        <v>458</v>
      </c>
      <c r="AD110" s="58" t="n">
        <v>106</v>
      </c>
    </row>
    <row r="111" customFormat="false" ht="15" hidden="false" customHeight="false" outlineLevel="0" collapsed="false">
      <c r="S111" s="11"/>
      <c r="T111" s="32" t="s">
        <v>460</v>
      </c>
      <c r="U111" s="33" t="s">
        <v>353</v>
      </c>
      <c r="V111" s="34" t="n">
        <v>107</v>
      </c>
      <c r="X111" s="93"/>
      <c r="AA111" s="56" t="s">
        <v>117</v>
      </c>
      <c r="AB111" s="57" t="s">
        <v>461</v>
      </c>
      <c r="AC111" s="57" t="s">
        <v>462</v>
      </c>
      <c r="AD111" s="58" t="n">
        <v>107</v>
      </c>
    </row>
    <row r="112" customFormat="false" ht="15" hidden="false" customHeight="false" outlineLevel="0" collapsed="false">
      <c r="S112" s="11"/>
      <c r="T112" s="32"/>
      <c r="U112" s="33" t="s">
        <v>360</v>
      </c>
      <c r="V112" s="34" t="n">
        <v>108</v>
      </c>
      <c r="X112" s="93"/>
      <c r="AA112" s="56" t="s">
        <v>173</v>
      </c>
      <c r="AB112" s="57" t="s">
        <v>463</v>
      </c>
      <c r="AC112" s="57" t="s">
        <v>464</v>
      </c>
      <c r="AD112" s="58" t="n">
        <v>108</v>
      </c>
    </row>
    <row r="113" customFormat="false" ht="15" hidden="false" customHeight="false" outlineLevel="0" collapsed="false">
      <c r="S113" s="11"/>
      <c r="T113" s="32" t="s">
        <v>465</v>
      </c>
      <c r="U113" s="33" t="s">
        <v>465</v>
      </c>
      <c r="V113" s="34" t="n">
        <v>109</v>
      </c>
      <c r="X113" s="93"/>
      <c r="AA113" s="56" t="s">
        <v>287</v>
      </c>
      <c r="AB113" s="57" t="s">
        <v>466</v>
      </c>
      <c r="AC113" s="57" t="s">
        <v>467</v>
      </c>
      <c r="AD113" s="58" t="n">
        <v>109</v>
      </c>
    </row>
    <row r="114" customFormat="false" ht="15" hidden="false" customHeight="false" outlineLevel="0" collapsed="false">
      <c r="S114" s="11"/>
      <c r="T114" s="32" t="s">
        <v>468</v>
      </c>
      <c r="U114" s="33" t="s">
        <v>367</v>
      </c>
      <c r="V114" s="34" t="n">
        <v>110</v>
      </c>
      <c r="X114" s="93"/>
      <c r="AA114" s="56" t="s">
        <v>165</v>
      </c>
      <c r="AB114" s="57" t="s">
        <v>469</v>
      </c>
      <c r="AC114" s="57" t="s">
        <v>470</v>
      </c>
      <c r="AD114" s="58" t="n">
        <v>110</v>
      </c>
    </row>
    <row r="115" customFormat="false" ht="15" hidden="false" customHeight="false" outlineLevel="0" collapsed="false">
      <c r="S115" s="11"/>
      <c r="T115" s="32" t="s">
        <v>471</v>
      </c>
      <c r="U115" s="33" t="s">
        <v>472</v>
      </c>
      <c r="V115" s="34" t="n">
        <v>111</v>
      </c>
      <c r="X115" s="93"/>
      <c r="AA115" s="56" t="s">
        <v>296</v>
      </c>
      <c r="AB115" s="57" t="s">
        <v>473</v>
      </c>
      <c r="AC115" s="57" t="s">
        <v>470</v>
      </c>
      <c r="AD115" s="58" t="n">
        <v>111</v>
      </c>
    </row>
    <row r="116" customFormat="false" ht="15" hidden="false" customHeight="false" outlineLevel="0" collapsed="false">
      <c r="S116" s="11"/>
      <c r="T116" s="32"/>
      <c r="U116" s="33" t="s">
        <v>474</v>
      </c>
      <c r="V116" s="34" t="n">
        <v>112</v>
      </c>
      <c r="AA116" s="56" t="s">
        <v>42</v>
      </c>
      <c r="AB116" s="57" t="s">
        <v>475</v>
      </c>
      <c r="AC116" s="57" t="s">
        <v>476</v>
      </c>
      <c r="AD116" s="58" t="n">
        <v>112</v>
      </c>
    </row>
    <row r="117" customFormat="false" ht="15" hidden="false" customHeight="false" outlineLevel="0" collapsed="false">
      <c r="S117" s="11"/>
      <c r="T117" s="32" t="s">
        <v>477</v>
      </c>
      <c r="U117" s="33" t="s">
        <v>477</v>
      </c>
      <c r="V117" s="34" t="n">
        <v>113</v>
      </c>
      <c r="AA117" s="56" t="s">
        <v>228</v>
      </c>
      <c r="AB117" s="57" t="s">
        <v>478</v>
      </c>
      <c r="AC117" s="57" t="s">
        <v>476</v>
      </c>
      <c r="AD117" s="58" t="n">
        <v>113</v>
      </c>
    </row>
    <row r="118" customFormat="false" ht="15" hidden="false" customHeight="false" outlineLevel="0" collapsed="false">
      <c r="S118" s="11"/>
      <c r="T118" s="32" t="s">
        <v>479</v>
      </c>
      <c r="U118" s="33" t="s">
        <v>480</v>
      </c>
      <c r="V118" s="34" t="n">
        <v>114</v>
      </c>
      <c r="AA118" s="56" t="s">
        <v>144</v>
      </c>
      <c r="AB118" s="57" t="s">
        <v>481</v>
      </c>
      <c r="AC118" s="57" t="s">
        <v>482</v>
      </c>
      <c r="AD118" s="58" t="n">
        <v>114</v>
      </c>
    </row>
    <row r="119" customFormat="false" ht="15" hidden="false" customHeight="false" outlineLevel="0" collapsed="false">
      <c r="S119" s="11"/>
      <c r="T119" s="32" t="s">
        <v>483</v>
      </c>
      <c r="U119" s="33" t="s">
        <v>483</v>
      </c>
      <c r="V119" s="34" t="n">
        <v>115</v>
      </c>
      <c r="AA119" s="56" t="s">
        <v>269</v>
      </c>
      <c r="AB119" s="57" t="s">
        <v>484</v>
      </c>
      <c r="AC119" s="57" t="s">
        <v>482</v>
      </c>
      <c r="AD119" s="58" t="n">
        <v>115</v>
      </c>
    </row>
    <row r="120" customFormat="false" ht="15" hidden="false" customHeight="false" outlineLevel="0" collapsed="false">
      <c r="S120" s="11"/>
      <c r="T120" s="32" t="s">
        <v>485</v>
      </c>
      <c r="U120" s="33" t="s">
        <v>372</v>
      </c>
      <c r="V120" s="34" t="n">
        <v>116</v>
      </c>
      <c r="AA120" s="56" t="s">
        <v>20</v>
      </c>
      <c r="AB120" s="57" t="s">
        <v>415</v>
      </c>
      <c r="AC120" s="57" t="s">
        <v>416</v>
      </c>
      <c r="AD120" s="58" t="n">
        <v>116</v>
      </c>
    </row>
    <row r="121" customFormat="false" ht="15" hidden="false" customHeight="false" outlineLevel="0" collapsed="false">
      <c r="S121" s="11"/>
      <c r="T121" s="32" t="s">
        <v>486</v>
      </c>
      <c r="U121" s="33" t="s">
        <v>377</v>
      </c>
      <c r="V121" s="34" t="n">
        <v>117</v>
      </c>
      <c r="AA121" s="56" t="s">
        <v>20</v>
      </c>
      <c r="AB121" s="57" t="s">
        <v>418</v>
      </c>
      <c r="AC121" s="57" t="s">
        <v>416</v>
      </c>
      <c r="AD121" s="58" t="n">
        <v>117</v>
      </c>
    </row>
    <row r="122" customFormat="false" ht="15" hidden="false" customHeight="false" outlineLevel="0" collapsed="false">
      <c r="S122" s="11"/>
      <c r="T122" s="32"/>
      <c r="U122" s="33" t="s">
        <v>382</v>
      </c>
      <c r="V122" s="34" t="n">
        <v>118</v>
      </c>
      <c r="AA122" s="56" t="s">
        <v>92</v>
      </c>
      <c r="AB122" s="57" t="s">
        <v>487</v>
      </c>
      <c r="AC122" s="57" t="s">
        <v>488</v>
      </c>
      <c r="AD122" s="58" t="n">
        <v>118</v>
      </c>
    </row>
    <row r="123" customFormat="false" ht="15" hidden="false" customHeight="false" outlineLevel="0" collapsed="false">
      <c r="S123" s="11"/>
      <c r="T123" s="32" t="s">
        <v>489</v>
      </c>
      <c r="U123" s="33" t="s">
        <v>387</v>
      </c>
      <c r="V123" s="34" t="n">
        <v>119</v>
      </c>
      <c r="AA123" s="56" t="s">
        <v>120</v>
      </c>
      <c r="AB123" s="57" t="s">
        <v>490</v>
      </c>
      <c r="AC123" s="57" t="s">
        <v>488</v>
      </c>
      <c r="AD123" s="58" t="n">
        <v>119</v>
      </c>
    </row>
    <row r="124" customFormat="false" ht="15" hidden="false" customHeight="false" outlineLevel="0" collapsed="false">
      <c r="S124" s="11"/>
      <c r="T124" s="32" t="s">
        <v>491</v>
      </c>
      <c r="U124" s="33" t="s">
        <v>390</v>
      </c>
      <c r="V124" s="34" t="n">
        <v>120</v>
      </c>
      <c r="AA124" s="56" t="s">
        <v>103</v>
      </c>
      <c r="AB124" s="57" t="s">
        <v>492</v>
      </c>
      <c r="AC124" s="57" t="s">
        <v>493</v>
      </c>
      <c r="AD124" s="58" t="n">
        <v>120</v>
      </c>
    </row>
    <row r="125" customFormat="false" ht="15" hidden="false" customHeight="false" outlineLevel="0" collapsed="false">
      <c r="S125" s="11"/>
      <c r="T125" s="32" t="s">
        <v>494</v>
      </c>
      <c r="U125" s="33" t="s">
        <v>495</v>
      </c>
      <c r="V125" s="34" t="n">
        <v>121</v>
      </c>
      <c r="AA125" s="77" t="s">
        <v>133</v>
      </c>
      <c r="AB125" s="78" t="s">
        <v>496</v>
      </c>
      <c r="AC125" s="78" t="s">
        <v>493</v>
      </c>
      <c r="AD125" s="79" t="n">
        <v>121</v>
      </c>
    </row>
    <row r="126" customFormat="false" ht="15" hidden="false" customHeight="false" outlineLevel="0" collapsed="false">
      <c r="S126" s="11"/>
      <c r="T126" s="32" t="s">
        <v>497</v>
      </c>
      <c r="U126" s="33" t="s">
        <v>498</v>
      </c>
      <c r="V126" s="34" t="n">
        <v>122</v>
      </c>
      <c r="AA126" s="56" t="s">
        <v>173</v>
      </c>
      <c r="AB126" s="57" t="s">
        <v>499</v>
      </c>
      <c r="AC126" s="57" t="s">
        <v>500</v>
      </c>
      <c r="AD126" s="58" t="n">
        <v>122</v>
      </c>
    </row>
    <row r="127" customFormat="false" ht="15" hidden="false" customHeight="false" outlineLevel="0" collapsed="false">
      <c r="S127" s="11"/>
      <c r="T127" s="32" t="s">
        <v>501</v>
      </c>
      <c r="U127" s="33" t="s">
        <v>392</v>
      </c>
      <c r="V127" s="34" t="n">
        <v>123</v>
      </c>
      <c r="AA127" s="56" t="s">
        <v>185</v>
      </c>
      <c r="AB127" s="57" t="s">
        <v>502</v>
      </c>
      <c r="AC127" s="57" t="s">
        <v>503</v>
      </c>
      <c r="AD127" s="58" t="n">
        <v>123</v>
      </c>
    </row>
    <row r="128" customFormat="false" ht="15" hidden="false" customHeight="false" outlineLevel="0" collapsed="false">
      <c r="S128" s="11"/>
      <c r="T128" s="32" t="s">
        <v>504</v>
      </c>
      <c r="U128" s="33" t="s">
        <v>394</v>
      </c>
      <c r="V128" s="34" t="n">
        <v>124</v>
      </c>
      <c r="AA128" s="56" t="s">
        <v>228</v>
      </c>
      <c r="AB128" s="57" t="s">
        <v>505</v>
      </c>
      <c r="AC128" s="57" t="s">
        <v>503</v>
      </c>
      <c r="AD128" s="58" t="n">
        <v>124</v>
      </c>
    </row>
    <row r="129" customFormat="false" ht="15" hidden="false" customHeight="false" outlineLevel="0" collapsed="false">
      <c r="S129" s="11"/>
      <c r="T129" s="32"/>
      <c r="U129" s="33" t="s">
        <v>506</v>
      </c>
      <c r="V129" s="34" t="n">
        <v>125</v>
      </c>
      <c r="AA129" s="56" t="s">
        <v>59</v>
      </c>
      <c r="AB129" s="57" t="s">
        <v>507</v>
      </c>
      <c r="AC129" s="57" t="s">
        <v>508</v>
      </c>
      <c r="AD129" s="58" t="n">
        <v>125</v>
      </c>
    </row>
    <row r="130" customFormat="false" ht="15" hidden="false" customHeight="false" outlineLevel="0" collapsed="false">
      <c r="S130" s="11"/>
      <c r="T130" s="32" t="s">
        <v>509</v>
      </c>
      <c r="U130" s="33" t="s">
        <v>510</v>
      </c>
      <c r="V130" s="34" t="n">
        <v>126</v>
      </c>
      <c r="AA130" s="95" t="s">
        <v>81</v>
      </c>
      <c r="AB130" s="96" t="s">
        <v>511</v>
      </c>
      <c r="AC130" s="96" t="s">
        <v>508</v>
      </c>
      <c r="AD130" s="97" t="n">
        <v>126</v>
      </c>
    </row>
    <row r="131" customFormat="false" ht="15" hidden="false" customHeight="false" outlineLevel="0" collapsed="false">
      <c r="S131" s="11"/>
      <c r="T131" s="32" t="s">
        <v>512</v>
      </c>
      <c r="U131" s="33" t="s">
        <v>399</v>
      </c>
      <c r="V131" s="34" t="n">
        <v>127</v>
      </c>
    </row>
    <row r="132" customFormat="false" ht="15" hidden="false" customHeight="false" outlineLevel="0" collapsed="false">
      <c r="S132" s="11"/>
      <c r="T132" s="32"/>
      <c r="U132" s="33" t="s">
        <v>513</v>
      </c>
      <c r="V132" s="34" t="n">
        <v>128</v>
      </c>
    </row>
    <row r="133" customFormat="false" ht="15" hidden="false" customHeight="false" outlineLevel="0" collapsed="false">
      <c r="S133" s="11"/>
      <c r="T133" s="32" t="s">
        <v>514</v>
      </c>
      <c r="U133" s="33" t="s">
        <v>515</v>
      </c>
      <c r="V133" s="34" t="n">
        <v>129</v>
      </c>
    </row>
    <row r="134" customFormat="false" ht="15" hidden="false" customHeight="false" outlineLevel="0" collapsed="false">
      <c r="S134" s="11"/>
      <c r="T134" s="32" t="s">
        <v>516</v>
      </c>
      <c r="U134" s="33" t="s">
        <v>517</v>
      </c>
      <c r="V134" s="34" t="n">
        <v>130</v>
      </c>
    </row>
    <row r="135" customFormat="false" ht="15" hidden="false" customHeight="false" outlineLevel="0" collapsed="false">
      <c r="S135" s="11"/>
      <c r="T135" s="32" t="s">
        <v>518</v>
      </c>
      <c r="U135" s="33" t="s">
        <v>402</v>
      </c>
      <c r="V135" s="34" t="n">
        <v>131</v>
      </c>
    </row>
    <row r="136" customFormat="false" ht="15" hidden="false" customHeight="false" outlineLevel="0" collapsed="false">
      <c r="S136" s="11"/>
      <c r="T136" s="32" t="s">
        <v>302</v>
      </c>
      <c r="U136" s="33" t="s">
        <v>302</v>
      </c>
      <c r="V136" s="34" t="n">
        <v>132</v>
      </c>
    </row>
    <row r="137" customFormat="false" ht="15" hidden="false" customHeight="false" outlineLevel="0" collapsed="false">
      <c r="S137" s="11"/>
      <c r="T137" s="32"/>
      <c r="U137" s="33" t="s">
        <v>519</v>
      </c>
      <c r="V137" s="34" t="n">
        <v>133</v>
      </c>
    </row>
    <row r="138" customFormat="false" ht="15" hidden="false" customHeight="false" outlineLevel="0" collapsed="false">
      <c r="S138" s="11"/>
      <c r="T138" s="32"/>
      <c r="U138" s="33" t="s">
        <v>405</v>
      </c>
      <c r="V138" s="34" t="n">
        <v>134</v>
      </c>
    </row>
    <row r="139" customFormat="false" ht="15" hidden="false" customHeight="false" outlineLevel="0" collapsed="false">
      <c r="S139" s="11"/>
      <c r="T139" s="32" t="s">
        <v>520</v>
      </c>
      <c r="U139" s="33" t="s">
        <v>521</v>
      </c>
      <c r="V139" s="34" t="n">
        <v>135</v>
      </c>
    </row>
    <row r="140" customFormat="false" ht="15" hidden="false" customHeight="false" outlineLevel="0" collapsed="false">
      <c r="S140" s="11"/>
      <c r="T140" s="32" t="s">
        <v>522</v>
      </c>
      <c r="U140" s="33" t="s">
        <v>406</v>
      </c>
      <c r="V140" s="34" t="n">
        <v>136</v>
      </c>
    </row>
    <row r="141" customFormat="false" ht="15" hidden="false" customHeight="false" outlineLevel="0" collapsed="false">
      <c r="S141" s="11"/>
      <c r="T141" s="32" t="s">
        <v>410</v>
      </c>
      <c r="U141" s="33" t="s">
        <v>410</v>
      </c>
      <c r="V141" s="34" t="n">
        <v>137</v>
      </c>
    </row>
    <row r="142" customFormat="false" ht="15" hidden="false" customHeight="false" outlineLevel="0" collapsed="false">
      <c r="S142" s="11"/>
      <c r="T142" s="32" t="s">
        <v>523</v>
      </c>
      <c r="U142" s="33" t="s">
        <v>523</v>
      </c>
      <c r="V142" s="34" t="n">
        <v>138</v>
      </c>
    </row>
    <row r="143" customFormat="false" ht="15" hidden="false" customHeight="false" outlineLevel="0" collapsed="false">
      <c r="S143" s="11"/>
      <c r="T143" s="32" t="s">
        <v>524</v>
      </c>
      <c r="U143" s="33" t="s">
        <v>524</v>
      </c>
      <c r="V143" s="34" t="n">
        <v>139</v>
      </c>
    </row>
    <row r="144" customFormat="false" ht="15" hidden="false" customHeight="false" outlineLevel="0" collapsed="false">
      <c r="S144" s="11"/>
      <c r="T144" s="32"/>
      <c r="U144" s="33" t="s">
        <v>416</v>
      </c>
      <c r="V144" s="34" t="n">
        <v>140</v>
      </c>
    </row>
    <row r="145" customFormat="false" ht="15" hidden="false" customHeight="false" outlineLevel="0" collapsed="false">
      <c r="S145" s="11"/>
      <c r="T145" s="32" t="s">
        <v>421</v>
      </c>
      <c r="U145" s="33" t="s">
        <v>421</v>
      </c>
      <c r="V145" s="34" t="n">
        <v>141</v>
      </c>
    </row>
    <row r="146" customFormat="false" ht="15" hidden="false" customHeight="false" outlineLevel="0" collapsed="false">
      <c r="S146" s="11"/>
      <c r="T146" s="32" t="n">
        <v>40429</v>
      </c>
      <c r="U146" s="98" t="n">
        <v>40429</v>
      </c>
      <c r="V146" s="34" t="n">
        <v>142</v>
      </c>
    </row>
    <row r="147" customFormat="false" ht="15" hidden="false" customHeight="false" outlineLevel="0" collapsed="false">
      <c r="S147" s="11"/>
      <c r="T147" s="32" t="s">
        <v>525</v>
      </c>
      <c r="U147" s="33" t="s">
        <v>426</v>
      </c>
      <c r="V147" s="34" t="n">
        <v>143</v>
      </c>
    </row>
    <row r="148" customFormat="false" ht="15" hidden="false" customHeight="false" outlineLevel="0" collapsed="false">
      <c r="S148" s="11"/>
      <c r="T148" s="32" t="s">
        <v>526</v>
      </c>
      <c r="U148" s="33" t="s">
        <v>430</v>
      </c>
      <c r="V148" s="34" t="n">
        <v>144</v>
      </c>
    </row>
    <row r="149" customFormat="false" ht="15" hidden="false" customHeight="false" outlineLevel="0" collapsed="false">
      <c r="S149" s="11"/>
      <c r="T149" s="32"/>
      <c r="U149" s="33" t="s">
        <v>527</v>
      </c>
      <c r="V149" s="34" t="n">
        <v>145</v>
      </c>
    </row>
    <row r="150" customFormat="false" ht="15" hidden="false" customHeight="false" outlineLevel="0" collapsed="false">
      <c r="S150" s="11"/>
      <c r="T150" s="32" t="s">
        <v>528</v>
      </c>
      <c r="U150" s="33" t="s">
        <v>436</v>
      </c>
      <c r="V150" s="34" t="n">
        <v>146</v>
      </c>
    </row>
    <row r="151" customFormat="false" ht="15" hidden="false" customHeight="false" outlineLevel="0" collapsed="false">
      <c r="S151" s="11"/>
      <c r="T151" s="32" t="s">
        <v>529</v>
      </c>
      <c r="U151" s="33" t="s">
        <v>441</v>
      </c>
      <c r="V151" s="34" t="n">
        <v>147</v>
      </c>
    </row>
    <row r="152" customFormat="false" ht="15" hidden="false" customHeight="false" outlineLevel="0" collapsed="false">
      <c r="S152" s="11"/>
      <c r="T152" s="32" t="s">
        <v>530</v>
      </c>
      <c r="U152" s="33" t="s">
        <v>423</v>
      </c>
      <c r="V152" s="34" t="n">
        <v>148</v>
      </c>
    </row>
    <row r="153" customFormat="false" ht="15" hidden="false" customHeight="false" outlineLevel="0" collapsed="false">
      <c r="S153" s="11"/>
      <c r="T153" s="32"/>
      <c r="U153" s="33" t="s">
        <v>531</v>
      </c>
      <c r="V153" s="34" t="n">
        <v>149</v>
      </c>
    </row>
    <row r="154" customFormat="false" ht="15" hidden="false" customHeight="false" outlineLevel="0" collapsed="false">
      <c r="S154" s="11"/>
      <c r="T154" s="32"/>
      <c r="U154" s="33" t="s">
        <v>447</v>
      </c>
      <c r="V154" s="34" t="n">
        <v>150</v>
      </c>
    </row>
    <row r="155" customFormat="false" ht="15" hidden="false" customHeight="false" outlineLevel="0" collapsed="false">
      <c r="S155" s="11"/>
      <c r="T155" s="32" t="s">
        <v>532</v>
      </c>
      <c r="U155" s="33" t="s">
        <v>533</v>
      </c>
      <c r="V155" s="34" t="n">
        <v>151</v>
      </c>
    </row>
    <row r="156" customFormat="false" ht="15" hidden="false" customHeight="false" outlineLevel="0" collapsed="false">
      <c r="S156" s="11"/>
      <c r="T156" s="32" t="s">
        <v>534</v>
      </c>
      <c r="U156" s="33" t="s">
        <v>535</v>
      </c>
      <c r="V156" s="34" t="n">
        <v>152</v>
      </c>
    </row>
    <row r="157" customFormat="false" ht="15" hidden="false" customHeight="false" outlineLevel="0" collapsed="false">
      <c r="S157" s="11"/>
      <c r="T157" s="32" t="s">
        <v>536</v>
      </c>
      <c r="U157" s="33" t="s">
        <v>454</v>
      </c>
      <c r="V157" s="34" t="n">
        <v>153</v>
      </c>
    </row>
    <row r="158" customFormat="false" ht="15" hidden="false" customHeight="false" outlineLevel="0" collapsed="false">
      <c r="S158" s="11"/>
      <c r="T158" s="32" t="s">
        <v>537</v>
      </c>
      <c r="U158" s="33" t="s">
        <v>458</v>
      </c>
      <c r="V158" s="34" t="n">
        <v>154</v>
      </c>
    </row>
    <row r="159" customFormat="false" ht="15" hidden="false" customHeight="false" outlineLevel="0" collapsed="false">
      <c r="S159" s="11"/>
      <c r="T159" s="32"/>
      <c r="U159" s="33" t="s">
        <v>462</v>
      </c>
      <c r="V159" s="34" t="n">
        <v>155</v>
      </c>
    </row>
    <row r="160" customFormat="false" ht="15" hidden="false" customHeight="false" outlineLevel="0" collapsed="false">
      <c r="S160" s="11"/>
      <c r="T160" s="32" t="s">
        <v>538</v>
      </c>
      <c r="U160" s="33" t="s">
        <v>539</v>
      </c>
      <c r="V160" s="34" t="n">
        <v>156</v>
      </c>
    </row>
    <row r="161" customFormat="false" ht="15" hidden="false" customHeight="false" outlineLevel="0" collapsed="false">
      <c r="S161" s="11"/>
      <c r="T161" s="32"/>
      <c r="U161" s="33" t="s">
        <v>464</v>
      </c>
      <c r="V161" s="34" t="n">
        <v>157</v>
      </c>
    </row>
    <row r="162" customFormat="false" ht="15" hidden="false" customHeight="false" outlineLevel="0" collapsed="false">
      <c r="S162" s="11"/>
      <c r="T162" s="32" t="s">
        <v>540</v>
      </c>
      <c r="U162" s="33" t="s">
        <v>541</v>
      </c>
      <c r="V162" s="34" t="n">
        <v>158</v>
      </c>
    </row>
    <row r="163" customFormat="false" ht="15" hidden="false" customHeight="false" outlineLevel="0" collapsed="false">
      <c r="S163" s="11"/>
      <c r="T163" s="32" t="s">
        <v>542</v>
      </c>
      <c r="U163" s="33" t="s">
        <v>543</v>
      </c>
      <c r="V163" s="34" t="n">
        <v>159</v>
      </c>
    </row>
    <row r="164" customFormat="false" ht="15" hidden="false" customHeight="false" outlineLevel="0" collapsed="false">
      <c r="S164" s="11"/>
      <c r="T164" s="32" t="s">
        <v>544</v>
      </c>
      <c r="U164" s="33" t="s">
        <v>545</v>
      </c>
      <c r="V164" s="34" t="n">
        <v>160</v>
      </c>
    </row>
    <row r="165" customFormat="false" ht="15" hidden="false" customHeight="false" outlineLevel="0" collapsed="false">
      <c r="S165" s="11"/>
      <c r="T165" s="32"/>
      <c r="U165" s="33" t="s">
        <v>467</v>
      </c>
      <c r="V165" s="34" t="n">
        <v>161</v>
      </c>
    </row>
    <row r="166" customFormat="false" ht="15" hidden="false" customHeight="false" outlineLevel="0" collapsed="false">
      <c r="S166" s="11"/>
      <c r="T166" s="32" t="s">
        <v>546</v>
      </c>
      <c r="U166" s="33" t="s">
        <v>547</v>
      </c>
      <c r="V166" s="34" t="n">
        <v>162</v>
      </c>
    </row>
    <row r="167" customFormat="false" ht="15" hidden="false" customHeight="false" outlineLevel="0" collapsed="false">
      <c r="S167" s="11"/>
      <c r="T167" s="32" t="s">
        <v>548</v>
      </c>
      <c r="U167" s="33" t="s">
        <v>549</v>
      </c>
      <c r="V167" s="34" t="n">
        <v>163</v>
      </c>
    </row>
    <row r="168" customFormat="false" ht="15" hidden="false" customHeight="false" outlineLevel="0" collapsed="false">
      <c r="S168" s="11"/>
      <c r="T168" s="32" t="s">
        <v>550</v>
      </c>
      <c r="U168" s="33" t="s">
        <v>551</v>
      </c>
      <c r="V168" s="34" t="n">
        <v>164</v>
      </c>
    </row>
    <row r="169" customFormat="false" ht="15" hidden="false" customHeight="false" outlineLevel="0" collapsed="false">
      <c r="S169" s="11"/>
      <c r="T169" s="32" t="s">
        <v>552</v>
      </c>
      <c r="U169" s="33" t="s">
        <v>553</v>
      </c>
      <c r="V169" s="34" t="n">
        <v>165</v>
      </c>
    </row>
    <row r="170" customFormat="false" ht="15" hidden="false" customHeight="false" outlineLevel="0" collapsed="false">
      <c r="S170" s="11"/>
      <c r="T170" s="32"/>
      <c r="U170" s="33" t="s">
        <v>554</v>
      </c>
      <c r="V170" s="34" t="n">
        <v>166</v>
      </c>
    </row>
    <row r="171" customFormat="false" ht="15" hidden="false" customHeight="false" outlineLevel="0" collapsed="false">
      <c r="S171" s="11"/>
      <c r="T171" s="32" t="s">
        <v>555</v>
      </c>
      <c r="U171" s="33" t="s">
        <v>556</v>
      </c>
      <c r="V171" s="34" t="n">
        <v>167</v>
      </c>
    </row>
    <row r="172" customFormat="false" ht="15" hidden="false" customHeight="false" outlineLevel="0" collapsed="false">
      <c r="S172" s="11"/>
      <c r="T172" s="32" t="s">
        <v>557</v>
      </c>
      <c r="U172" s="33" t="s">
        <v>558</v>
      </c>
      <c r="V172" s="34" t="n">
        <v>168</v>
      </c>
    </row>
    <row r="173" customFormat="false" ht="15" hidden="false" customHeight="false" outlineLevel="0" collapsed="false">
      <c r="S173" s="11"/>
      <c r="T173" s="32" t="s">
        <v>559</v>
      </c>
      <c r="U173" s="33" t="s">
        <v>470</v>
      </c>
      <c r="V173" s="34" t="n">
        <v>169</v>
      </c>
    </row>
    <row r="174" customFormat="false" ht="15" hidden="false" customHeight="false" outlineLevel="0" collapsed="false">
      <c r="S174" s="11"/>
      <c r="T174" s="32" t="s">
        <v>560</v>
      </c>
      <c r="U174" s="33" t="s">
        <v>561</v>
      </c>
      <c r="V174" s="34" t="n">
        <v>170</v>
      </c>
    </row>
    <row r="175" customFormat="false" ht="15" hidden="false" customHeight="false" outlineLevel="0" collapsed="false">
      <c r="S175" s="11"/>
      <c r="T175" s="32" t="s">
        <v>562</v>
      </c>
      <c r="U175" s="33" t="s">
        <v>563</v>
      </c>
      <c r="V175" s="34" t="n">
        <v>171</v>
      </c>
    </row>
    <row r="176" customFormat="false" ht="15" hidden="false" customHeight="false" outlineLevel="0" collapsed="false">
      <c r="S176" s="11"/>
      <c r="T176" s="32" t="s">
        <v>564</v>
      </c>
      <c r="U176" s="33" t="s">
        <v>565</v>
      </c>
      <c r="V176" s="34" t="n">
        <v>172</v>
      </c>
    </row>
    <row r="177" customFormat="false" ht="15" hidden="false" customHeight="false" outlineLevel="0" collapsed="false">
      <c r="S177" s="11"/>
      <c r="T177" s="32"/>
      <c r="U177" s="33" t="s">
        <v>566</v>
      </c>
      <c r="V177" s="34" t="n">
        <v>173</v>
      </c>
    </row>
    <row r="178" customFormat="false" ht="15" hidden="false" customHeight="false" outlineLevel="0" collapsed="false">
      <c r="S178" s="11"/>
      <c r="T178" s="32" t="s">
        <v>567</v>
      </c>
      <c r="U178" s="33" t="s">
        <v>568</v>
      </c>
      <c r="V178" s="34" t="n">
        <v>174</v>
      </c>
    </row>
    <row r="179" customFormat="false" ht="15" hidden="false" customHeight="false" outlineLevel="0" collapsed="false">
      <c r="S179" s="11"/>
      <c r="T179" s="32"/>
      <c r="U179" s="33" t="s">
        <v>569</v>
      </c>
      <c r="V179" s="34" t="n">
        <v>175</v>
      </c>
    </row>
    <row r="180" customFormat="false" ht="15" hidden="false" customHeight="false" outlineLevel="0" collapsed="false">
      <c r="S180" s="11"/>
      <c r="T180" s="32"/>
      <c r="U180" s="33" t="s">
        <v>570</v>
      </c>
      <c r="V180" s="34" t="n">
        <v>176</v>
      </c>
    </row>
    <row r="181" customFormat="false" ht="15" hidden="false" customHeight="false" outlineLevel="0" collapsed="false">
      <c r="S181" s="11"/>
      <c r="T181" s="32" t="s">
        <v>571</v>
      </c>
      <c r="U181" s="33" t="s">
        <v>476</v>
      </c>
      <c r="V181" s="34" t="n">
        <v>177</v>
      </c>
    </row>
    <row r="182" customFormat="false" ht="15" hidden="false" customHeight="false" outlineLevel="0" collapsed="false">
      <c r="S182" s="11"/>
      <c r="T182" s="32"/>
      <c r="U182" s="33" t="s">
        <v>572</v>
      </c>
      <c r="V182" s="34" t="n">
        <v>178</v>
      </c>
    </row>
    <row r="183" customFormat="false" ht="15" hidden="false" customHeight="false" outlineLevel="0" collapsed="false">
      <c r="S183" s="11"/>
      <c r="T183" s="32" t="s">
        <v>573</v>
      </c>
      <c r="U183" s="33" t="s">
        <v>574</v>
      </c>
      <c r="V183" s="34" t="n">
        <v>179</v>
      </c>
    </row>
    <row r="184" customFormat="false" ht="15" hidden="false" customHeight="false" outlineLevel="0" collapsed="false">
      <c r="S184" s="11"/>
      <c r="T184" s="32" t="s">
        <v>575</v>
      </c>
      <c r="U184" s="33" t="s">
        <v>576</v>
      </c>
      <c r="V184" s="34" t="n">
        <v>180</v>
      </c>
    </row>
    <row r="185" customFormat="false" ht="15" hidden="false" customHeight="false" outlineLevel="0" collapsed="false">
      <c r="S185" s="11"/>
      <c r="T185" s="32"/>
      <c r="U185" s="33" t="s">
        <v>577</v>
      </c>
      <c r="V185" s="34" t="n">
        <v>181</v>
      </c>
    </row>
    <row r="186" customFormat="false" ht="15" hidden="false" customHeight="false" outlineLevel="0" collapsed="false">
      <c r="S186" s="11"/>
      <c r="T186" s="32" t="s">
        <v>578</v>
      </c>
      <c r="U186" s="33" t="s">
        <v>482</v>
      </c>
      <c r="V186" s="34" t="n">
        <v>182</v>
      </c>
    </row>
    <row r="187" customFormat="false" ht="15" hidden="false" customHeight="false" outlineLevel="0" collapsed="false">
      <c r="S187" s="11"/>
      <c r="T187" s="32"/>
      <c r="U187" s="33" t="s">
        <v>510</v>
      </c>
      <c r="V187" s="34" t="n">
        <v>183</v>
      </c>
    </row>
    <row r="188" customFormat="false" ht="15" hidden="false" customHeight="false" outlineLevel="0" collapsed="false">
      <c r="S188" s="11"/>
      <c r="T188" s="32"/>
      <c r="U188" s="33" t="s">
        <v>416</v>
      </c>
      <c r="V188" s="34" t="n">
        <v>184</v>
      </c>
    </row>
    <row r="189" customFormat="false" ht="15" hidden="false" customHeight="false" outlineLevel="0" collapsed="false">
      <c r="S189" s="11"/>
      <c r="T189" s="32" t="s">
        <v>579</v>
      </c>
      <c r="U189" s="33" t="s">
        <v>579</v>
      </c>
      <c r="V189" s="34" t="n">
        <v>185</v>
      </c>
    </row>
    <row r="190" customFormat="false" ht="15" hidden="false" customHeight="false" outlineLevel="0" collapsed="false">
      <c r="S190" s="11"/>
      <c r="T190" s="32"/>
      <c r="U190" s="33" t="s">
        <v>488</v>
      </c>
      <c r="V190" s="34" t="n">
        <v>186</v>
      </c>
    </row>
    <row r="191" customFormat="false" ht="15" hidden="false" customHeight="false" outlineLevel="0" collapsed="false">
      <c r="S191" s="11"/>
      <c r="T191" s="32" t="s">
        <v>580</v>
      </c>
      <c r="U191" s="33" t="s">
        <v>581</v>
      </c>
      <c r="V191" s="34" t="n">
        <v>187</v>
      </c>
    </row>
    <row r="192" customFormat="false" ht="15" hidden="false" customHeight="false" outlineLevel="0" collapsed="false">
      <c r="S192" s="11"/>
      <c r="T192" s="32" t="s">
        <v>493</v>
      </c>
      <c r="U192" s="33" t="s">
        <v>493</v>
      </c>
      <c r="V192" s="34" t="n">
        <v>188</v>
      </c>
    </row>
    <row r="193" customFormat="false" ht="15" hidden="false" customHeight="false" outlineLevel="0" collapsed="false">
      <c r="S193" s="11"/>
      <c r="T193" s="32"/>
      <c r="U193" s="33" t="s">
        <v>206</v>
      </c>
      <c r="V193" s="34" t="n">
        <v>189</v>
      </c>
    </row>
    <row r="194" customFormat="false" ht="15" hidden="false" customHeight="false" outlineLevel="0" collapsed="false">
      <c r="S194" s="11"/>
      <c r="T194" s="32" t="s">
        <v>582</v>
      </c>
      <c r="U194" s="33" t="s">
        <v>500</v>
      </c>
      <c r="V194" s="34" t="n">
        <v>190</v>
      </c>
    </row>
    <row r="195" customFormat="false" ht="15" hidden="false" customHeight="false" outlineLevel="0" collapsed="false">
      <c r="S195" s="11"/>
      <c r="T195" s="32" t="s">
        <v>583</v>
      </c>
      <c r="U195" s="33" t="s">
        <v>584</v>
      </c>
      <c r="V195" s="34" t="n">
        <v>191</v>
      </c>
    </row>
    <row r="196" customFormat="false" ht="15" hidden="false" customHeight="false" outlineLevel="0" collapsed="false">
      <c r="S196" s="11"/>
      <c r="T196" s="32" t="s">
        <v>585</v>
      </c>
      <c r="U196" s="33" t="s">
        <v>586</v>
      </c>
      <c r="V196" s="34" t="n">
        <v>192</v>
      </c>
    </row>
    <row r="197" customFormat="false" ht="15" hidden="false" customHeight="false" outlineLevel="0" collapsed="false">
      <c r="S197" s="11"/>
      <c r="T197" s="32"/>
      <c r="U197" s="33" t="s">
        <v>587</v>
      </c>
      <c r="V197" s="34" t="n">
        <v>193</v>
      </c>
    </row>
    <row r="198" customFormat="false" ht="15" hidden="false" customHeight="false" outlineLevel="0" collapsed="false">
      <c r="S198" s="11"/>
      <c r="T198" s="32" t="s">
        <v>588</v>
      </c>
      <c r="U198" s="33" t="s">
        <v>503</v>
      </c>
      <c r="V198" s="34" t="n">
        <v>194</v>
      </c>
    </row>
    <row r="199" customFormat="false" ht="15" hidden="false" customHeight="false" outlineLevel="0" collapsed="false">
      <c r="S199" s="11"/>
      <c r="T199" s="32"/>
      <c r="U199" s="33" t="s">
        <v>589</v>
      </c>
      <c r="V199" s="34" t="n">
        <v>195</v>
      </c>
    </row>
    <row r="200" customFormat="false" ht="15" hidden="false" customHeight="false" outlineLevel="0" collapsed="false">
      <c r="S200" s="11"/>
      <c r="T200" s="32" t="s">
        <v>590</v>
      </c>
      <c r="U200" s="33" t="s">
        <v>591</v>
      </c>
      <c r="V200" s="34" t="n">
        <v>196</v>
      </c>
    </row>
    <row r="201" customFormat="false" ht="15" hidden="false" customHeight="false" outlineLevel="0" collapsed="false">
      <c r="S201" s="11"/>
      <c r="T201" s="32" t="s">
        <v>592</v>
      </c>
      <c r="U201" s="33" t="s">
        <v>592</v>
      </c>
      <c r="V201" s="34" t="n">
        <v>197</v>
      </c>
    </row>
    <row r="202" customFormat="false" ht="15" hidden="false" customHeight="false" outlineLevel="0" collapsed="false">
      <c r="S202" s="11"/>
      <c r="T202" s="32"/>
      <c r="U202" s="33" t="s">
        <v>527</v>
      </c>
      <c r="V202" s="34" t="n">
        <v>198</v>
      </c>
    </row>
    <row r="203" customFormat="false" ht="15" hidden="false" customHeight="false" outlineLevel="0" collapsed="false">
      <c r="S203" s="11"/>
      <c r="T203" s="32" t="s">
        <v>593</v>
      </c>
      <c r="U203" s="33" t="s">
        <v>508</v>
      </c>
      <c r="V203" s="34" t="n">
        <v>199</v>
      </c>
    </row>
    <row r="204" customFormat="false" ht="15" hidden="false" customHeight="false" outlineLevel="0" collapsed="false">
      <c r="S204" s="11"/>
      <c r="T204" s="32"/>
      <c r="U204" s="33" t="s">
        <v>594</v>
      </c>
      <c r="V204" s="34" t="n">
        <v>200</v>
      </c>
    </row>
    <row r="205" customFormat="false" ht="15" hidden="false" customHeight="false" outlineLevel="0" collapsed="false">
      <c r="S205" s="11"/>
      <c r="T205" s="32"/>
      <c r="U205" s="99" t="s">
        <v>595</v>
      </c>
      <c r="V205" s="100" t="n">
        <v>201</v>
      </c>
    </row>
    <row r="206" customFormat="false" ht="15" hidden="false" customHeight="false" outlineLevel="0" collapsed="false">
      <c r="S206" s="11"/>
      <c r="T206" s="32" t="s">
        <v>596</v>
      </c>
      <c r="U206" s="99" t="s">
        <v>597</v>
      </c>
      <c r="V206" s="100" t="n">
        <v>202</v>
      </c>
    </row>
    <row r="207" customFormat="false" ht="15" hidden="false" customHeight="false" outlineLevel="0" collapsed="false">
      <c r="S207" s="11"/>
      <c r="T207" s="32" t="s">
        <v>598</v>
      </c>
      <c r="U207" s="99" t="s">
        <v>327</v>
      </c>
      <c r="V207" s="100" t="n">
        <v>203</v>
      </c>
    </row>
    <row r="208" customFormat="false" ht="15" hidden="false" customHeight="false" outlineLevel="0" collapsed="false">
      <c r="S208" s="11"/>
      <c r="T208" s="32"/>
      <c r="U208" s="99" t="s">
        <v>599</v>
      </c>
      <c r="V208" s="100" t="n">
        <v>204</v>
      </c>
    </row>
    <row r="209" customFormat="false" ht="15" hidden="false" customHeight="false" outlineLevel="0" collapsed="false">
      <c r="S209" s="11"/>
      <c r="T209" s="32"/>
      <c r="U209" s="99" t="s">
        <v>600</v>
      </c>
      <c r="V209" s="100" t="n">
        <v>205</v>
      </c>
    </row>
    <row r="210" customFormat="false" ht="15" hidden="false" customHeight="false" outlineLevel="0" collapsed="false">
      <c r="S210" s="11"/>
      <c r="T210" s="32" t="s">
        <v>601</v>
      </c>
      <c r="U210" s="99" t="s">
        <v>601</v>
      </c>
      <c r="V210" s="100" t="n">
        <v>206</v>
      </c>
    </row>
    <row r="211" customFormat="false" ht="15" hidden="false" customHeight="false" outlineLevel="0" collapsed="false">
      <c r="S211" s="11"/>
      <c r="T211" s="32" t="s">
        <v>602</v>
      </c>
      <c r="U211" s="99" t="s">
        <v>603</v>
      </c>
      <c r="V211" s="100" t="n">
        <v>207</v>
      </c>
    </row>
    <row r="212" customFormat="false" ht="15" hidden="false" customHeight="false" outlineLevel="0" collapsed="false">
      <c r="S212" s="11"/>
      <c r="T212" s="32"/>
      <c r="U212" s="99" t="s">
        <v>604</v>
      </c>
      <c r="V212" s="100" t="n">
        <v>208</v>
      </c>
    </row>
    <row r="213" customFormat="false" ht="15" hidden="false" customHeight="false" outlineLevel="0" collapsed="false">
      <c r="S213" s="11"/>
      <c r="T213" s="32"/>
      <c r="U213" s="99" t="s">
        <v>605</v>
      </c>
      <c r="V213" s="100" t="n">
        <v>209</v>
      </c>
    </row>
    <row r="214" customFormat="false" ht="15" hidden="false" customHeight="false" outlineLevel="0" collapsed="false">
      <c r="S214" s="11"/>
      <c r="T214" s="32"/>
      <c r="U214" s="99" t="s">
        <v>288</v>
      </c>
      <c r="V214" s="100" t="n">
        <v>210</v>
      </c>
    </row>
    <row r="215" customFormat="false" ht="15" hidden="false" customHeight="false" outlineLevel="0" collapsed="false">
      <c r="S215" s="11"/>
      <c r="T215" s="32" t="s">
        <v>606</v>
      </c>
      <c r="U215" s="99" t="s">
        <v>607</v>
      </c>
      <c r="V215" s="100" t="n">
        <v>211</v>
      </c>
    </row>
    <row r="216" customFormat="false" ht="15" hidden="false" customHeight="false" outlineLevel="0" collapsed="false">
      <c r="S216" s="11"/>
      <c r="T216" s="32"/>
      <c r="U216" s="99" t="s">
        <v>608</v>
      </c>
      <c r="V216" s="100" t="n">
        <v>212</v>
      </c>
    </row>
    <row r="217" customFormat="false" ht="15" hidden="false" customHeight="false" outlineLevel="0" collapsed="false">
      <c r="S217" s="11"/>
      <c r="T217" s="32" t="s">
        <v>609</v>
      </c>
      <c r="U217" s="99" t="s">
        <v>610</v>
      </c>
      <c r="V217" s="100" t="n">
        <v>213</v>
      </c>
    </row>
    <row r="218" customFormat="false" ht="15" hidden="false" customHeight="false" outlineLevel="0" collapsed="false">
      <c r="S218" s="11"/>
      <c r="T218" s="32" t="s">
        <v>611</v>
      </c>
      <c r="U218" s="99" t="s">
        <v>611</v>
      </c>
      <c r="V218" s="100" t="n">
        <v>214</v>
      </c>
    </row>
    <row r="219" customFormat="false" ht="15" hidden="false" customHeight="false" outlineLevel="0" collapsed="false">
      <c r="S219" s="11"/>
      <c r="T219" s="32"/>
      <c r="U219" s="99" t="s">
        <v>612</v>
      </c>
      <c r="V219" s="100" t="n">
        <v>215</v>
      </c>
    </row>
    <row r="220" customFormat="false" ht="15" hidden="false" customHeight="false" outlineLevel="0" collapsed="false">
      <c r="S220" s="11"/>
      <c r="T220" s="32" t="s">
        <v>613</v>
      </c>
      <c r="U220" s="99" t="s">
        <v>614</v>
      </c>
      <c r="V220" s="100" t="n">
        <v>216</v>
      </c>
    </row>
    <row r="221" customFormat="false" ht="15" hidden="false" customHeight="false" outlineLevel="0" collapsed="false">
      <c r="S221" s="11"/>
      <c r="T221" s="32"/>
      <c r="U221" s="99" t="s">
        <v>439</v>
      </c>
      <c r="V221" s="100" t="n">
        <v>217</v>
      </c>
    </row>
    <row r="222" customFormat="false" ht="15" hidden="false" customHeight="false" outlineLevel="0" collapsed="false">
      <c r="S222" s="11"/>
      <c r="T222" s="32"/>
      <c r="U222" s="99" t="s">
        <v>151</v>
      </c>
      <c r="V222" s="100" t="n">
        <v>218</v>
      </c>
    </row>
    <row r="223" customFormat="false" ht="15" hidden="false" customHeight="false" outlineLevel="0" collapsed="false">
      <c r="S223" s="11"/>
      <c r="T223" s="32" t="s">
        <v>615</v>
      </c>
      <c r="U223" s="99" t="s">
        <v>616</v>
      </c>
      <c r="V223" s="100" t="n">
        <v>219</v>
      </c>
    </row>
    <row r="224" customFormat="false" ht="15" hidden="false" customHeight="false" outlineLevel="0" collapsed="false">
      <c r="S224" s="11"/>
      <c r="T224" s="32" t="s">
        <v>617</v>
      </c>
      <c r="U224" s="99" t="s">
        <v>618</v>
      </c>
      <c r="V224" s="100" t="n">
        <v>220</v>
      </c>
    </row>
    <row r="225" customFormat="false" ht="15" hidden="false" customHeight="false" outlineLevel="0" collapsed="false">
      <c r="S225" s="11"/>
      <c r="T225" s="32"/>
      <c r="U225" s="99" t="s">
        <v>619</v>
      </c>
      <c r="V225" s="100" t="n">
        <v>221</v>
      </c>
    </row>
    <row r="226" customFormat="false" ht="15" hidden="false" customHeight="false" outlineLevel="0" collapsed="false">
      <c r="S226" s="11"/>
      <c r="T226" s="32" t="s">
        <v>620</v>
      </c>
      <c r="U226" s="99" t="s">
        <v>621</v>
      </c>
      <c r="V226" s="100" t="n">
        <v>222</v>
      </c>
    </row>
    <row r="227" customFormat="false" ht="15" hidden="false" customHeight="false" outlineLevel="0" collapsed="false">
      <c r="S227" s="11"/>
      <c r="T227" s="32" t="s">
        <v>622</v>
      </c>
      <c r="U227" s="99" t="s">
        <v>623</v>
      </c>
      <c r="V227" s="100" t="n">
        <v>223</v>
      </c>
    </row>
    <row r="228" customFormat="false" ht="15" hidden="false" customHeight="false" outlineLevel="0" collapsed="false">
      <c r="S228" s="11"/>
      <c r="T228" s="32" t="s">
        <v>624</v>
      </c>
      <c r="U228" s="99" t="s">
        <v>625</v>
      </c>
      <c r="V228" s="100" t="n">
        <v>224</v>
      </c>
    </row>
    <row r="229" customFormat="false" ht="15" hidden="false" customHeight="false" outlineLevel="0" collapsed="false">
      <c r="S229" s="11"/>
      <c r="T229" s="32" t="s">
        <v>626</v>
      </c>
      <c r="U229" s="99" t="s">
        <v>626</v>
      </c>
      <c r="V229" s="100" t="n">
        <v>225</v>
      </c>
    </row>
    <row r="230" customFormat="false" ht="15" hidden="false" customHeight="false" outlineLevel="0" collapsed="false">
      <c r="S230" s="11"/>
      <c r="T230" s="32" t="s">
        <v>627</v>
      </c>
      <c r="U230" s="99" t="s">
        <v>627</v>
      </c>
      <c r="V230" s="100" t="n">
        <v>226</v>
      </c>
    </row>
    <row r="231" customFormat="false" ht="15" hidden="false" customHeight="false" outlineLevel="0" collapsed="false">
      <c r="S231" s="11"/>
      <c r="T231" s="32" t="s">
        <v>628</v>
      </c>
      <c r="U231" s="99" t="s">
        <v>629</v>
      </c>
      <c r="V231" s="100" t="n">
        <v>227</v>
      </c>
    </row>
    <row r="232" customFormat="false" ht="15" hidden="false" customHeight="false" outlineLevel="0" collapsed="false">
      <c r="S232" s="11"/>
      <c r="T232" s="32"/>
      <c r="U232" s="99" t="s">
        <v>630</v>
      </c>
      <c r="V232" s="100" t="n">
        <v>228</v>
      </c>
    </row>
    <row r="233" customFormat="false" ht="15" hidden="false" customHeight="false" outlineLevel="0" collapsed="false">
      <c r="S233" s="11"/>
      <c r="T233" s="32"/>
      <c r="U233" s="99" t="s">
        <v>631</v>
      </c>
      <c r="V233" s="100" t="n">
        <v>229</v>
      </c>
    </row>
    <row r="234" customFormat="false" ht="15" hidden="false" customHeight="false" outlineLevel="0" collapsed="false">
      <c r="S234" s="11"/>
      <c r="T234" s="32" t="s">
        <v>632</v>
      </c>
      <c r="U234" s="99" t="s">
        <v>632</v>
      </c>
      <c r="V234" s="100" t="n">
        <v>230</v>
      </c>
    </row>
    <row r="235" customFormat="false" ht="15" hidden="false" customHeight="false" outlineLevel="0" collapsed="false">
      <c r="S235" s="11"/>
      <c r="T235" s="32" t="s">
        <v>633</v>
      </c>
      <c r="U235" s="99" t="s">
        <v>634</v>
      </c>
      <c r="V235" s="100" t="n">
        <v>231</v>
      </c>
    </row>
    <row r="236" customFormat="false" ht="15" hidden="false" customHeight="false" outlineLevel="0" collapsed="false">
      <c r="S236" s="11"/>
      <c r="T236" s="32" t="s">
        <v>635</v>
      </c>
      <c r="U236" s="99" t="s">
        <v>636</v>
      </c>
      <c r="V236" s="100" t="n">
        <v>232</v>
      </c>
    </row>
    <row r="237" customFormat="false" ht="15" hidden="false" customHeight="false" outlineLevel="0" collapsed="false">
      <c r="S237" s="11"/>
      <c r="T237" s="32" t="s">
        <v>637</v>
      </c>
      <c r="U237" s="99" t="s">
        <v>638</v>
      </c>
      <c r="V237" s="100" t="n">
        <v>233</v>
      </c>
    </row>
    <row r="238" customFormat="false" ht="15" hidden="false" customHeight="false" outlineLevel="0" collapsed="false">
      <c r="S238" s="11"/>
      <c r="T238" s="32"/>
      <c r="U238" s="99" t="s">
        <v>639</v>
      </c>
      <c r="V238" s="100" t="n">
        <v>234</v>
      </c>
    </row>
    <row r="239" customFormat="false" ht="15" hidden="false" customHeight="false" outlineLevel="0" collapsed="false">
      <c r="S239" s="11"/>
      <c r="T239" s="32" t="s">
        <v>640</v>
      </c>
      <c r="U239" s="99" t="s">
        <v>641</v>
      </c>
      <c r="V239" s="100" t="n">
        <v>235</v>
      </c>
    </row>
    <row r="240" customFormat="false" ht="15" hidden="false" customHeight="false" outlineLevel="0" collapsed="false">
      <c r="S240" s="11"/>
      <c r="T240" s="32" t="s">
        <v>642</v>
      </c>
      <c r="U240" s="99" t="s">
        <v>643</v>
      </c>
      <c r="V240" s="100" t="n">
        <v>236</v>
      </c>
    </row>
    <row r="241" customFormat="false" ht="15" hidden="false" customHeight="false" outlineLevel="0" collapsed="false">
      <c r="S241" s="11"/>
      <c r="T241" s="32"/>
      <c r="U241" s="99" t="s">
        <v>447</v>
      </c>
      <c r="V241" s="100" t="n">
        <v>237</v>
      </c>
    </row>
    <row r="242" customFormat="false" ht="15" hidden="false" customHeight="false" outlineLevel="0" collapsed="false">
      <c r="S242" s="11"/>
      <c r="T242" s="32" t="s">
        <v>644</v>
      </c>
      <c r="U242" s="99" t="s">
        <v>644</v>
      </c>
      <c r="V242" s="100" t="n">
        <v>238</v>
      </c>
    </row>
    <row r="243" customFormat="false" ht="15" hidden="false" customHeight="false" outlineLevel="0" collapsed="false">
      <c r="S243" s="11"/>
      <c r="T243" s="32" t="s">
        <v>645</v>
      </c>
      <c r="U243" s="99" t="s">
        <v>645</v>
      </c>
      <c r="V243" s="100" t="n">
        <v>239</v>
      </c>
    </row>
    <row r="244" customFormat="false" ht="15" hidden="false" customHeight="false" outlineLevel="0" collapsed="false">
      <c r="S244" s="11"/>
      <c r="T244" s="32"/>
      <c r="U244" s="99" t="s">
        <v>646</v>
      </c>
      <c r="V244" s="100" t="n">
        <v>240</v>
      </c>
    </row>
    <row r="245" customFormat="false" ht="15" hidden="false" customHeight="false" outlineLevel="0" collapsed="false">
      <c r="S245" s="11"/>
      <c r="T245" s="32" t="n">
        <v>40429</v>
      </c>
      <c r="U245" s="101" t="n">
        <v>40429</v>
      </c>
      <c r="V245" s="100" t="n">
        <v>241</v>
      </c>
    </row>
    <row r="246" customFormat="false" ht="15" hidden="false" customHeight="false" outlineLevel="0" collapsed="false">
      <c r="S246" s="11"/>
      <c r="T246" s="32" t="s">
        <v>647</v>
      </c>
      <c r="U246" s="99" t="s">
        <v>648</v>
      </c>
      <c r="V246" s="100" t="n">
        <v>242</v>
      </c>
    </row>
    <row r="247" customFormat="false" ht="15" hidden="false" customHeight="false" outlineLevel="0" collapsed="false">
      <c r="S247" s="11"/>
      <c r="T247" s="32"/>
      <c r="U247" s="99" t="s">
        <v>649</v>
      </c>
      <c r="V247" s="100" t="n">
        <v>243</v>
      </c>
    </row>
    <row r="248" customFormat="false" ht="15" hidden="false" customHeight="false" outlineLevel="0" collapsed="false">
      <c r="S248" s="11"/>
      <c r="T248" s="32" t="s">
        <v>650</v>
      </c>
      <c r="U248" s="99" t="s">
        <v>651</v>
      </c>
      <c r="V248" s="100" t="n">
        <v>244</v>
      </c>
    </row>
    <row r="249" customFormat="false" ht="15" hidden="false" customHeight="false" outlineLevel="0" collapsed="false">
      <c r="S249" s="11"/>
      <c r="T249" s="32" t="s">
        <v>652</v>
      </c>
      <c r="U249" s="99" t="s">
        <v>653</v>
      </c>
      <c r="V249" s="100" t="n">
        <v>245</v>
      </c>
    </row>
    <row r="250" customFormat="false" ht="15" hidden="false" customHeight="false" outlineLevel="0" collapsed="false">
      <c r="S250" s="11"/>
      <c r="T250" s="32" t="s">
        <v>654</v>
      </c>
      <c r="U250" s="99" t="s">
        <v>655</v>
      </c>
      <c r="V250" s="100" t="n">
        <v>246</v>
      </c>
    </row>
    <row r="251" customFormat="false" ht="15" hidden="false" customHeight="false" outlineLevel="0" collapsed="false">
      <c r="S251" s="11"/>
      <c r="T251" s="32" t="s">
        <v>656</v>
      </c>
      <c r="U251" s="99" t="s">
        <v>656</v>
      </c>
      <c r="V251" s="100" t="n">
        <v>247</v>
      </c>
    </row>
    <row r="252" customFormat="false" ht="15" hidden="false" customHeight="false" outlineLevel="0" collapsed="false">
      <c r="S252" s="11"/>
      <c r="T252" s="32" t="s">
        <v>657</v>
      </c>
      <c r="U252" s="99" t="s">
        <v>658</v>
      </c>
      <c r="V252" s="100" t="n">
        <v>248</v>
      </c>
    </row>
    <row r="253" customFormat="false" ht="15" hidden="false" customHeight="false" outlineLevel="0" collapsed="false">
      <c r="S253" s="11"/>
      <c r="T253" s="32" t="s">
        <v>659</v>
      </c>
      <c r="U253" s="99" t="s">
        <v>660</v>
      </c>
      <c r="V253" s="100" t="n">
        <v>249</v>
      </c>
    </row>
    <row r="254" customFormat="false" ht="15" hidden="false" customHeight="false" outlineLevel="0" collapsed="false">
      <c r="S254" s="11"/>
      <c r="T254" s="32" t="s">
        <v>661</v>
      </c>
      <c r="U254" s="99" t="s">
        <v>662</v>
      </c>
      <c r="V254" s="100" t="n">
        <v>250</v>
      </c>
    </row>
    <row r="255" customFormat="false" ht="15" hidden="false" customHeight="false" outlineLevel="0" collapsed="false">
      <c r="S255" s="11"/>
      <c r="T255" s="32" t="s">
        <v>663</v>
      </c>
      <c r="U255" s="99" t="s">
        <v>664</v>
      </c>
      <c r="V255" s="100" t="n">
        <v>251</v>
      </c>
    </row>
    <row r="256" customFormat="false" ht="15" hidden="false" customHeight="false" outlineLevel="0" collapsed="false">
      <c r="S256" s="11"/>
      <c r="T256" s="32" t="s">
        <v>665</v>
      </c>
      <c r="U256" s="99" t="s">
        <v>666</v>
      </c>
      <c r="V256" s="100" t="n">
        <v>252</v>
      </c>
    </row>
    <row r="257" customFormat="false" ht="15" hidden="false" customHeight="false" outlineLevel="0" collapsed="false">
      <c r="S257" s="11"/>
      <c r="T257" s="32" t="s">
        <v>667</v>
      </c>
      <c r="U257" s="99" t="s">
        <v>668</v>
      </c>
      <c r="V257" s="100" t="n">
        <v>253</v>
      </c>
    </row>
    <row r="258" customFormat="false" ht="15" hidden="false" customHeight="false" outlineLevel="0" collapsed="false">
      <c r="S258" s="11"/>
      <c r="T258" s="32" t="s">
        <v>669</v>
      </c>
      <c r="U258" s="99" t="s">
        <v>670</v>
      </c>
      <c r="V258" s="100" t="n">
        <v>254</v>
      </c>
    </row>
    <row r="259" customFormat="false" ht="15" hidden="false" customHeight="false" outlineLevel="0" collapsed="false">
      <c r="S259" s="11"/>
      <c r="T259" s="32"/>
      <c r="U259" s="99" t="s">
        <v>671</v>
      </c>
      <c r="V259" s="100" t="n">
        <v>255</v>
      </c>
    </row>
    <row r="260" customFormat="false" ht="15" hidden="false" customHeight="false" outlineLevel="0" collapsed="false">
      <c r="S260" s="11"/>
      <c r="T260" s="32"/>
      <c r="U260" s="99" t="s">
        <v>672</v>
      </c>
      <c r="V260" s="100" t="n">
        <v>256</v>
      </c>
    </row>
    <row r="261" customFormat="false" ht="15" hidden="false" customHeight="false" outlineLevel="0" collapsed="false">
      <c r="S261" s="11"/>
      <c r="T261" s="32"/>
      <c r="U261" s="99" t="s">
        <v>646</v>
      </c>
      <c r="V261" s="100" t="n">
        <v>257</v>
      </c>
    </row>
    <row r="262" customFormat="false" ht="15" hidden="false" customHeight="false" outlineLevel="0" collapsed="false">
      <c r="S262" s="11"/>
      <c r="T262" s="32" t="s">
        <v>673</v>
      </c>
      <c r="U262" s="99" t="s">
        <v>674</v>
      </c>
      <c r="V262" s="100" t="n">
        <v>258</v>
      </c>
    </row>
    <row r="263" customFormat="false" ht="15" hidden="false" customHeight="false" outlineLevel="0" collapsed="false">
      <c r="S263" s="11"/>
      <c r="T263" s="32" t="s">
        <v>675</v>
      </c>
      <c r="U263" s="99" t="s">
        <v>676</v>
      </c>
      <c r="V263" s="100" t="n">
        <v>259</v>
      </c>
    </row>
    <row r="264" customFormat="false" ht="15" hidden="false" customHeight="false" outlineLevel="0" collapsed="false">
      <c r="S264" s="11"/>
      <c r="T264" s="32"/>
      <c r="U264" s="99" t="s">
        <v>677</v>
      </c>
      <c r="V264" s="100" t="n">
        <v>260</v>
      </c>
    </row>
    <row r="265" customFormat="false" ht="15" hidden="false" customHeight="false" outlineLevel="0" collapsed="false">
      <c r="S265" s="11"/>
      <c r="T265" s="32" t="s">
        <v>678</v>
      </c>
      <c r="U265" s="99" t="s">
        <v>679</v>
      </c>
      <c r="V265" s="100" t="n">
        <v>261</v>
      </c>
    </row>
    <row r="266" customFormat="false" ht="15" hidden="false" customHeight="false" outlineLevel="0" collapsed="false">
      <c r="S266" s="11"/>
      <c r="T266" s="32"/>
      <c r="U266" s="99" t="s">
        <v>680</v>
      </c>
      <c r="V266" s="100" t="n">
        <v>262</v>
      </c>
    </row>
    <row r="267" customFormat="false" ht="15" hidden="false" customHeight="false" outlineLevel="0" collapsed="false">
      <c r="S267" s="11"/>
      <c r="T267" s="32"/>
      <c r="U267" s="99" t="s">
        <v>681</v>
      </c>
      <c r="V267" s="100" t="n">
        <v>263</v>
      </c>
    </row>
    <row r="268" customFormat="false" ht="15" hidden="false" customHeight="false" outlineLevel="0" collapsed="false">
      <c r="S268" s="11"/>
      <c r="T268" s="32" t="s">
        <v>682</v>
      </c>
      <c r="U268" s="99" t="s">
        <v>683</v>
      </c>
      <c r="V268" s="100" t="n">
        <v>264</v>
      </c>
    </row>
    <row r="269" customFormat="false" ht="15" hidden="false" customHeight="false" outlineLevel="0" collapsed="false">
      <c r="S269" s="11"/>
      <c r="T269" s="32" t="s">
        <v>684</v>
      </c>
      <c r="U269" s="99" t="s">
        <v>685</v>
      </c>
      <c r="V269" s="100" t="n">
        <v>265</v>
      </c>
    </row>
    <row r="270" customFormat="false" ht="15" hidden="false" customHeight="false" outlineLevel="0" collapsed="false">
      <c r="S270" s="11"/>
      <c r="T270" s="32" t="s">
        <v>686</v>
      </c>
      <c r="U270" s="99" t="s">
        <v>687</v>
      </c>
      <c r="V270" s="100" t="n">
        <v>266</v>
      </c>
    </row>
    <row r="271" customFormat="false" ht="15" hidden="false" customHeight="false" outlineLevel="0" collapsed="false">
      <c r="S271" s="11"/>
      <c r="T271" s="32" t="s">
        <v>688</v>
      </c>
      <c r="U271" s="99" t="s">
        <v>688</v>
      </c>
      <c r="V271" s="100" t="n">
        <v>267</v>
      </c>
    </row>
    <row r="272" customFormat="false" ht="15" hidden="false" customHeight="false" outlineLevel="0" collapsed="false">
      <c r="S272" s="11"/>
      <c r="T272" s="32" t="s">
        <v>689</v>
      </c>
      <c r="U272" s="99" t="s">
        <v>690</v>
      </c>
      <c r="V272" s="100" t="n">
        <v>268</v>
      </c>
    </row>
    <row r="273" customFormat="false" ht="15" hidden="false" customHeight="false" outlineLevel="0" collapsed="false">
      <c r="S273" s="11"/>
      <c r="T273" s="32"/>
      <c r="U273" s="99" t="s">
        <v>286</v>
      </c>
      <c r="V273" s="100" t="n">
        <v>269</v>
      </c>
    </row>
    <row r="274" customFormat="false" ht="15" hidden="false" customHeight="false" outlineLevel="0" collapsed="false">
      <c r="S274" s="11"/>
      <c r="T274" s="32"/>
      <c r="U274" s="99" t="s">
        <v>554</v>
      </c>
      <c r="V274" s="100" t="n">
        <v>270</v>
      </c>
    </row>
    <row r="275" customFormat="false" ht="15" hidden="false" customHeight="false" outlineLevel="0" collapsed="false">
      <c r="S275" s="11"/>
      <c r="T275" s="32"/>
      <c r="U275" s="99" t="s">
        <v>691</v>
      </c>
      <c r="V275" s="100" t="n">
        <v>271</v>
      </c>
    </row>
    <row r="276" customFormat="false" ht="15" hidden="false" customHeight="false" outlineLevel="0" collapsed="false">
      <c r="S276" s="11"/>
      <c r="T276" s="32" t="s">
        <v>692</v>
      </c>
      <c r="U276" s="99" t="s">
        <v>693</v>
      </c>
      <c r="V276" s="100" t="n">
        <v>272</v>
      </c>
    </row>
    <row r="277" customFormat="false" ht="15" hidden="false" customHeight="false" outlineLevel="0" collapsed="false">
      <c r="S277" s="11"/>
      <c r="T277" s="32" t="s">
        <v>694</v>
      </c>
      <c r="U277" s="99" t="s">
        <v>695</v>
      </c>
      <c r="V277" s="100" t="n">
        <v>273</v>
      </c>
    </row>
    <row r="278" customFormat="false" ht="15" hidden="false" customHeight="false" outlineLevel="0" collapsed="false">
      <c r="S278" s="11"/>
      <c r="T278" s="32" t="s">
        <v>696</v>
      </c>
      <c r="U278" s="99" t="s">
        <v>697</v>
      </c>
      <c r="V278" s="100" t="n">
        <v>274</v>
      </c>
    </row>
    <row r="279" customFormat="false" ht="15" hidden="false" customHeight="false" outlineLevel="0" collapsed="false">
      <c r="S279" s="11"/>
      <c r="T279" s="32"/>
      <c r="U279" s="99" t="s">
        <v>698</v>
      </c>
      <c r="V279" s="100" t="n">
        <v>275</v>
      </c>
    </row>
    <row r="280" customFormat="false" ht="15" hidden="false" customHeight="false" outlineLevel="0" collapsed="false">
      <c r="S280" s="11"/>
      <c r="T280" s="32"/>
      <c r="U280" s="99" t="s">
        <v>699</v>
      </c>
      <c r="V280" s="100" t="n">
        <v>276</v>
      </c>
    </row>
    <row r="281" customFormat="false" ht="15" hidden="false" customHeight="false" outlineLevel="0" collapsed="false">
      <c r="S281" s="11"/>
      <c r="T281" s="32" t="s">
        <v>700</v>
      </c>
      <c r="U281" s="99" t="s">
        <v>701</v>
      </c>
      <c r="V281" s="100" t="n">
        <v>277</v>
      </c>
    </row>
    <row r="282" customFormat="false" ht="15" hidden="false" customHeight="false" outlineLevel="0" collapsed="false">
      <c r="S282" s="11"/>
      <c r="T282" s="32" t="s">
        <v>702</v>
      </c>
      <c r="U282" s="99" t="s">
        <v>703</v>
      </c>
      <c r="V282" s="100" t="n">
        <v>278</v>
      </c>
    </row>
    <row r="283" customFormat="false" ht="15" hidden="false" customHeight="false" outlineLevel="0" collapsed="false">
      <c r="S283" s="11"/>
      <c r="T283" s="32"/>
      <c r="U283" s="99" t="s">
        <v>704</v>
      </c>
      <c r="V283" s="100" t="n">
        <v>279</v>
      </c>
    </row>
    <row r="284" customFormat="false" ht="15" hidden="false" customHeight="false" outlineLevel="0" collapsed="false">
      <c r="S284" s="11"/>
      <c r="T284" s="32" t="s">
        <v>705</v>
      </c>
      <c r="U284" s="99" t="s">
        <v>705</v>
      </c>
      <c r="V284" s="100" t="n">
        <v>280</v>
      </c>
    </row>
    <row r="285" customFormat="false" ht="15" hidden="false" customHeight="false" outlineLevel="0" collapsed="false">
      <c r="S285" s="11"/>
      <c r="T285" s="32"/>
      <c r="U285" s="99" t="s">
        <v>706</v>
      </c>
      <c r="V285" s="100" t="n">
        <v>281</v>
      </c>
    </row>
    <row r="286" customFormat="false" ht="15" hidden="false" customHeight="false" outlineLevel="0" collapsed="false">
      <c r="S286" s="11"/>
      <c r="T286" s="32"/>
      <c r="U286" s="99" t="s">
        <v>302</v>
      </c>
      <c r="V286" s="100" t="n">
        <v>282</v>
      </c>
    </row>
    <row r="287" customFormat="false" ht="15" hidden="false" customHeight="false" outlineLevel="0" collapsed="false">
      <c r="S287" s="11"/>
      <c r="T287" s="32" t="s">
        <v>707</v>
      </c>
      <c r="U287" s="99" t="s">
        <v>708</v>
      </c>
      <c r="V287" s="100" t="n">
        <v>283</v>
      </c>
    </row>
    <row r="288" customFormat="false" ht="15" hidden="false" customHeight="false" outlineLevel="0" collapsed="false">
      <c r="S288" s="11"/>
      <c r="T288" s="32"/>
      <c r="U288" s="101" t="n">
        <v>40246</v>
      </c>
      <c r="V288" s="100" t="n">
        <v>284</v>
      </c>
    </row>
    <row r="289" customFormat="false" ht="15" hidden="false" customHeight="false" outlineLevel="0" collapsed="false">
      <c r="S289" s="11"/>
      <c r="T289" s="32" t="s">
        <v>709</v>
      </c>
      <c r="U289" s="99" t="s">
        <v>710</v>
      </c>
      <c r="V289" s="100" t="n">
        <v>285</v>
      </c>
    </row>
    <row r="290" customFormat="false" ht="15" hidden="false" customHeight="false" outlineLevel="0" collapsed="false">
      <c r="S290" s="11"/>
      <c r="T290" s="32"/>
      <c r="U290" s="99" t="s">
        <v>711</v>
      </c>
      <c r="V290" s="100" t="n">
        <v>286</v>
      </c>
    </row>
    <row r="291" customFormat="false" ht="15" hidden="false" customHeight="false" outlineLevel="0" collapsed="false">
      <c r="S291" s="11"/>
      <c r="T291" s="32" t="s">
        <v>712</v>
      </c>
      <c r="U291" s="99" t="s">
        <v>713</v>
      </c>
      <c r="V291" s="100" t="n">
        <v>287</v>
      </c>
    </row>
    <row r="292" customFormat="false" ht="15" hidden="false" customHeight="false" outlineLevel="0" collapsed="false">
      <c r="S292" s="11"/>
      <c r="T292" s="32" t="s">
        <v>714</v>
      </c>
      <c r="U292" s="99" t="s">
        <v>715</v>
      </c>
      <c r="V292" s="100" t="n">
        <v>288</v>
      </c>
    </row>
    <row r="293" customFormat="false" ht="15" hidden="false" customHeight="false" outlineLevel="0" collapsed="false">
      <c r="S293" s="11"/>
      <c r="T293" s="32"/>
      <c r="U293" s="99" t="s">
        <v>716</v>
      </c>
      <c r="V293" s="100" t="n">
        <v>289</v>
      </c>
    </row>
    <row r="294" customFormat="false" ht="15" hidden="false" customHeight="false" outlineLevel="0" collapsed="false">
      <c r="S294" s="11"/>
      <c r="T294" s="32" t="s">
        <v>717</v>
      </c>
      <c r="U294" s="99" t="s">
        <v>717</v>
      </c>
      <c r="V294" s="100" t="n">
        <v>290</v>
      </c>
    </row>
    <row r="295" customFormat="false" ht="15" hidden="false" customHeight="false" outlineLevel="0" collapsed="false">
      <c r="S295" s="11"/>
      <c r="T295" s="32" t="s">
        <v>718</v>
      </c>
      <c r="U295" s="99" t="s">
        <v>718</v>
      </c>
      <c r="V295" s="100" t="n">
        <v>291</v>
      </c>
    </row>
    <row r="296" customFormat="false" ht="15" hidden="false" customHeight="false" outlineLevel="0" collapsed="false">
      <c r="S296" s="11"/>
      <c r="T296" s="32" t="s">
        <v>719</v>
      </c>
      <c r="U296" s="99" t="s">
        <v>719</v>
      </c>
      <c r="V296" s="100" t="n">
        <v>292</v>
      </c>
    </row>
    <row r="297" customFormat="false" ht="15" hidden="false" customHeight="false" outlineLevel="0" collapsed="false">
      <c r="S297" s="11"/>
      <c r="T297" s="32" t="s">
        <v>720</v>
      </c>
      <c r="U297" s="99" t="s">
        <v>645</v>
      </c>
      <c r="V297" s="100" t="n">
        <v>293</v>
      </c>
    </row>
    <row r="298" customFormat="false" ht="15" hidden="false" customHeight="false" outlineLevel="0" collapsed="false">
      <c r="S298" s="11"/>
      <c r="T298" s="32" t="s">
        <v>721</v>
      </c>
      <c r="U298" s="99" t="s">
        <v>722</v>
      </c>
      <c r="V298" s="100" t="n">
        <v>294</v>
      </c>
    </row>
    <row r="299" customFormat="false" ht="15" hidden="false" customHeight="false" outlineLevel="0" collapsed="false">
      <c r="S299" s="11"/>
      <c r="T299" s="32"/>
      <c r="U299" s="99" t="s">
        <v>723</v>
      </c>
      <c r="V299" s="100" t="n">
        <v>295</v>
      </c>
    </row>
    <row r="300" customFormat="false" ht="15" hidden="false" customHeight="false" outlineLevel="0" collapsed="false">
      <c r="S300" s="11"/>
      <c r="T300" s="32" t="s">
        <v>724</v>
      </c>
      <c r="U300" s="99" t="s">
        <v>725</v>
      </c>
      <c r="V300" s="100" t="n">
        <v>296</v>
      </c>
    </row>
    <row r="301" customFormat="false" ht="15" hidden="false" customHeight="false" outlineLevel="0" collapsed="false">
      <c r="S301" s="11"/>
      <c r="T301" s="32" t="s">
        <v>726</v>
      </c>
      <c r="U301" s="99" t="s">
        <v>727</v>
      </c>
      <c r="V301" s="100" t="n">
        <v>297</v>
      </c>
    </row>
    <row r="302" customFormat="false" ht="15" hidden="false" customHeight="false" outlineLevel="0" collapsed="false">
      <c r="S302" s="11"/>
      <c r="T302" s="32" t="s">
        <v>728</v>
      </c>
      <c r="U302" s="99" t="s">
        <v>729</v>
      </c>
      <c r="V302" s="100" t="n">
        <v>298</v>
      </c>
    </row>
    <row r="303" customFormat="false" ht="15" hidden="false" customHeight="false" outlineLevel="0" collapsed="false">
      <c r="S303" s="11"/>
      <c r="T303" s="32" t="s">
        <v>730</v>
      </c>
      <c r="U303" s="99" t="s">
        <v>731</v>
      </c>
      <c r="V303" s="100" t="n">
        <v>299</v>
      </c>
    </row>
    <row r="304" customFormat="false" ht="15" hidden="false" customHeight="false" outlineLevel="0" collapsed="false">
      <c r="S304" s="11"/>
      <c r="T304" s="32" t="s">
        <v>732</v>
      </c>
      <c r="U304" s="99" t="s">
        <v>423</v>
      </c>
      <c r="V304" s="100" t="n">
        <v>300</v>
      </c>
    </row>
    <row r="305" customFormat="false" ht="15" hidden="false" customHeight="false" outlineLevel="0" collapsed="false">
      <c r="S305" s="11"/>
      <c r="T305" s="32"/>
      <c r="U305" s="99" t="s">
        <v>327</v>
      </c>
      <c r="V305" s="100" t="n">
        <v>301</v>
      </c>
    </row>
    <row r="306" customFormat="false" ht="15" hidden="false" customHeight="false" outlineLevel="0" collapsed="false">
      <c r="S306" s="11"/>
      <c r="T306" s="32" t="s">
        <v>733</v>
      </c>
      <c r="U306" s="99" t="s">
        <v>734</v>
      </c>
      <c r="V306" s="100" t="n">
        <v>302</v>
      </c>
    </row>
    <row r="307" customFormat="false" ht="15" hidden="false" customHeight="false" outlineLevel="0" collapsed="false">
      <c r="S307" s="11"/>
      <c r="T307" s="32" t="s">
        <v>735</v>
      </c>
      <c r="U307" s="99" t="s">
        <v>736</v>
      </c>
      <c r="V307" s="100" t="n">
        <v>303</v>
      </c>
    </row>
    <row r="308" customFormat="false" ht="15" hidden="false" customHeight="false" outlineLevel="0" collapsed="false">
      <c r="S308" s="11"/>
      <c r="T308" s="32" t="s">
        <v>737</v>
      </c>
      <c r="U308" s="99" t="s">
        <v>737</v>
      </c>
      <c r="V308" s="100" t="n">
        <v>304</v>
      </c>
    </row>
    <row r="309" customFormat="false" ht="15" hidden="false" customHeight="false" outlineLevel="0" collapsed="false">
      <c r="S309" s="11"/>
      <c r="T309" s="32" t="s">
        <v>738</v>
      </c>
      <c r="U309" s="99" t="s">
        <v>739</v>
      </c>
      <c r="V309" s="100" t="n">
        <v>305</v>
      </c>
    </row>
    <row r="310" customFormat="false" ht="15" hidden="false" customHeight="false" outlineLevel="0" collapsed="false">
      <c r="S310" s="11"/>
      <c r="T310" s="32" t="s">
        <v>740</v>
      </c>
      <c r="U310" s="99" t="s">
        <v>741</v>
      </c>
      <c r="V310" s="100" t="n">
        <v>306</v>
      </c>
    </row>
    <row r="311" customFormat="false" ht="15" hidden="false" customHeight="false" outlineLevel="0" collapsed="false">
      <c r="S311" s="11"/>
      <c r="T311" s="32" t="s">
        <v>742</v>
      </c>
      <c r="U311" s="99" t="s">
        <v>743</v>
      </c>
      <c r="V311" s="100" t="n">
        <v>307</v>
      </c>
    </row>
    <row r="312" customFormat="false" ht="15" hidden="false" customHeight="false" outlineLevel="0" collapsed="false">
      <c r="S312" s="11"/>
      <c r="T312" s="32" t="s">
        <v>744</v>
      </c>
      <c r="U312" s="99" t="s">
        <v>745</v>
      </c>
      <c r="V312" s="100" t="n">
        <v>308</v>
      </c>
    </row>
    <row r="313" customFormat="false" ht="15" hidden="false" customHeight="false" outlineLevel="0" collapsed="false">
      <c r="S313" s="11"/>
      <c r="T313" s="32" t="s">
        <v>341</v>
      </c>
      <c r="U313" s="99" t="s">
        <v>646</v>
      </c>
      <c r="V313" s="100" t="n">
        <v>309</v>
      </c>
    </row>
    <row r="314" customFormat="false" ht="15" hidden="false" customHeight="false" outlineLevel="0" collapsed="false">
      <c r="S314" s="11"/>
      <c r="T314" s="32" t="s">
        <v>746</v>
      </c>
      <c r="U314" s="99" t="s">
        <v>747</v>
      </c>
      <c r="V314" s="100" t="n">
        <v>310</v>
      </c>
    </row>
    <row r="315" customFormat="false" ht="15" hidden="false" customHeight="false" outlineLevel="0" collapsed="false">
      <c r="S315" s="11"/>
      <c r="T315" s="32" t="s">
        <v>748</v>
      </c>
      <c r="U315" s="99" t="s">
        <v>749</v>
      </c>
      <c r="V315" s="100" t="n">
        <v>311</v>
      </c>
    </row>
    <row r="316" customFormat="false" ht="15" hidden="false" customHeight="false" outlineLevel="0" collapsed="false">
      <c r="S316" s="11"/>
      <c r="T316" s="32"/>
      <c r="U316" s="99" t="s">
        <v>750</v>
      </c>
      <c r="V316" s="100" t="n">
        <v>312</v>
      </c>
    </row>
    <row r="317" customFormat="false" ht="15" hidden="false" customHeight="false" outlineLevel="0" collapsed="false">
      <c r="S317" s="11"/>
      <c r="T317" s="32" t="s">
        <v>751</v>
      </c>
      <c r="U317" s="99" t="s">
        <v>751</v>
      </c>
      <c r="V317" s="100" t="n">
        <v>313</v>
      </c>
    </row>
    <row r="318" customFormat="false" ht="15" hidden="false" customHeight="false" outlineLevel="0" collapsed="false">
      <c r="S318" s="11"/>
      <c r="T318" s="32"/>
      <c r="U318" s="99" t="s">
        <v>752</v>
      </c>
      <c r="V318" s="100" t="n">
        <v>314</v>
      </c>
    </row>
    <row r="319" customFormat="false" ht="15" hidden="false" customHeight="false" outlineLevel="0" collapsed="false">
      <c r="S319" s="11"/>
      <c r="T319" s="32" t="s">
        <v>753</v>
      </c>
      <c r="U319" s="99" t="s">
        <v>754</v>
      </c>
      <c r="V319" s="100" t="n">
        <v>315</v>
      </c>
    </row>
    <row r="320" customFormat="false" ht="15" hidden="false" customHeight="false" outlineLevel="0" collapsed="false">
      <c r="S320" s="11"/>
      <c r="T320" s="32" t="s">
        <v>755</v>
      </c>
      <c r="U320" s="99" t="s">
        <v>755</v>
      </c>
      <c r="V320" s="100" t="n">
        <v>316</v>
      </c>
    </row>
    <row r="321" customFormat="false" ht="15" hidden="false" customHeight="false" outlineLevel="0" collapsed="false">
      <c r="S321" s="11"/>
      <c r="T321" s="32" t="s">
        <v>756</v>
      </c>
      <c r="U321" s="99" t="s">
        <v>756</v>
      </c>
      <c r="V321" s="100" t="n">
        <v>317</v>
      </c>
    </row>
    <row r="322" customFormat="false" ht="15" hidden="false" customHeight="false" outlineLevel="0" collapsed="false">
      <c r="S322" s="11"/>
      <c r="T322" s="32"/>
      <c r="U322" s="99" t="s">
        <v>757</v>
      </c>
      <c r="V322" s="100" t="n">
        <v>318</v>
      </c>
    </row>
    <row r="323" customFormat="false" ht="15" hidden="false" customHeight="false" outlineLevel="0" collapsed="false">
      <c r="S323" s="11"/>
      <c r="T323" s="32" t="s">
        <v>758</v>
      </c>
      <c r="U323" s="99" t="s">
        <v>758</v>
      </c>
      <c r="V323" s="100" t="n">
        <v>319</v>
      </c>
    </row>
    <row r="324" customFormat="false" ht="15" hidden="false" customHeight="false" outlineLevel="0" collapsed="false">
      <c r="S324" s="11"/>
      <c r="T324" s="32"/>
      <c r="U324" s="99" t="s">
        <v>759</v>
      </c>
      <c r="V324" s="100" t="n">
        <v>320</v>
      </c>
    </row>
    <row r="325" customFormat="false" ht="15" hidden="false" customHeight="false" outlineLevel="0" collapsed="false">
      <c r="S325" s="11"/>
      <c r="T325" s="32" t="s">
        <v>760</v>
      </c>
      <c r="U325" s="99" t="s">
        <v>760</v>
      </c>
      <c r="V325" s="100" t="n">
        <v>321</v>
      </c>
    </row>
    <row r="326" customFormat="false" ht="15" hidden="false" customHeight="false" outlineLevel="0" collapsed="false">
      <c r="S326" s="11"/>
      <c r="T326" s="32" t="s">
        <v>761</v>
      </c>
      <c r="U326" s="99" t="s">
        <v>762</v>
      </c>
      <c r="V326" s="100" t="n">
        <v>322</v>
      </c>
    </row>
    <row r="327" customFormat="false" ht="15" hidden="false" customHeight="false" outlineLevel="0" collapsed="false">
      <c r="S327" s="11"/>
      <c r="T327" s="32"/>
      <c r="U327" s="99" t="s">
        <v>763</v>
      </c>
      <c r="V327" s="100" t="n">
        <v>323</v>
      </c>
    </row>
    <row r="328" customFormat="false" ht="15" hidden="false" customHeight="false" outlineLevel="0" collapsed="false">
      <c r="S328" s="11"/>
      <c r="T328" s="32" t="s">
        <v>764</v>
      </c>
      <c r="U328" s="99" t="s">
        <v>765</v>
      </c>
      <c r="V328" s="100" t="n">
        <v>324</v>
      </c>
    </row>
    <row r="329" customFormat="false" ht="15" hidden="false" customHeight="false" outlineLevel="0" collapsed="false">
      <c r="S329" s="11"/>
      <c r="T329" s="32"/>
      <c r="U329" s="99" t="s">
        <v>169</v>
      </c>
      <c r="V329" s="100" t="n">
        <v>325</v>
      </c>
    </row>
    <row r="330" customFormat="false" ht="15" hidden="false" customHeight="false" outlineLevel="0" collapsed="false">
      <c r="S330" s="11"/>
      <c r="T330" s="32" t="s">
        <v>766</v>
      </c>
      <c r="U330" s="99" t="s">
        <v>767</v>
      </c>
      <c r="V330" s="100" t="n">
        <v>326</v>
      </c>
    </row>
    <row r="331" customFormat="false" ht="15" hidden="false" customHeight="false" outlineLevel="0" collapsed="false">
      <c r="S331" s="11"/>
      <c r="T331" s="32"/>
      <c r="U331" s="99" t="s">
        <v>768</v>
      </c>
      <c r="V331" s="100" t="n">
        <v>327</v>
      </c>
    </row>
    <row r="332" customFormat="false" ht="15" hidden="false" customHeight="false" outlineLevel="0" collapsed="false">
      <c r="S332" s="11"/>
      <c r="T332" s="32" t="s">
        <v>769</v>
      </c>
      <c r="U332" s="99" t="s">
        <v>769</v>
      </c>
      <c r="V332" s="100" t="n">
        <v>328</v>
      </c>
    </row>
    <row r="333" customFormat="false" ht="15" hidden="false" customHeight="false" outlineLevel="0" collapsed="false">
      <c r="S333" s="11"/>
      <c r="T333" s="32"/>
      <c r="U333" s="99" t="s">
        <v>770</v>
      </c>
      <c r="V333" s="100" t="n">
        <v>329</v>
      </c>
    </row>
    <row r="334" customFormat="false" ht="15" hidden="false" customHeight="false" outlineLevel="0" collapsed="false">
      <c r="S334" s="11"/>
      <c r="T334" s="32"/>
      <c r="U334" s="99" t="s">
        <v>771</v>
      </c>
      <c r="V334" s="100" t="n">
        <v>330</v>
      </c>
    </row>
    <row r="335" customFormat="false" ht="15" hidden="false" customHeight="false" outlineLevel="0" collapsed="false">
      <c r="S335" s="11"/>
      <c r="T335" s="32" t="s">
        <v>772</v>
      </c>
      <c r="U335" s="99" t="s">
        <v>773</v>
      </c>
      <c r="V335" s="100" t="n">
        <v>331</v>
      </c>
    </row>
    <row r="336" customFormat="false" ht="15" hidden="false" customHeight="false" outlineLevel="0" collapsed="false">
      <c r="S336" s="11"/>
      <c r="T336" s="32" t="s">
        <v>774</v>
      </c>
      <c r="U336" s="99" t="s">
        <v>775</v>
      </c>
      <c r="V336" s="100" t="n">
        <v>332</v>
      </c>
    </row>
    <row r="337" customFormat="false" ht="15" hidden="false" customHeight="false" outlineLevel="0" collapsed="false">
      <c r="S337" s="11"/>
      <c r="T337" s="32"/>
      <c r="U337" s="99" t="s">
        <v>776</v>
      </c>
      <c r="V337" s="100" t="n">
        <v>333</v>
      </c>
    </row>
    <row r="338" customFormat="false" ht="15" hidden="false" customHeight="false" outlineLevel="0" collapsed="false">
      <c r="S338" s="11"/>
      <c r="T338" s="32" t="s">
        <v>777</v>
      </c>
      <c r="U338" s="99" t="s">
        <v>778</v>
      </c>
      <c r="V338" s="100" t="n">
        <v>334</v>
      </c>
    </row>
    <row r="339" customFormat="false" ht="15" hidden="false" customHeight="false" outlineLevel="0" collapsed="false">
      <c r="S339" s="11"/>
      <c r="T339" s="32" t="s">
        <v>779</v>
      </c>
      <c r="U339" s="99" t="s">
        <v>780</v>
      </c>
      <c r="V339" s="100" t="n">
        <v>335</v>
      </c>
    </row>
    <row r="340" customFormat="false" ht="15" hidden="false" customHeight="false" outlineLevel="0" collapsed="false">
      <c r="S340" s="11"/>
      <c r="T340" s="32" t="s">
        <v>781</v>
      </c>
      <c r="U340" s="99" t="s">
        <v>782</v>
      </c>
      <c r="V340" s="100" t="n">
        <v>336</v>
      </c>
    </row>
    <row r="341" customFormat="false" ht="15" hidden="false" customHeight="false" outlineLevel="0" collapsed="false">
      <c r="S341" s="11"/>
      <c r="T341" s="32" t="s">
        <v>783</v>
      </c>
      <c r="U341" s="99" t="s">
        <v>784</v>
      </c>
      <c r="V341" s="100" t="n">
        <v>337</v>
      </c>
    </row>
    <row r="342" customFormat="false" ht="15" hidden="false" customHeight="false" outlineLevel="0" collapsed="false">
      <c r="S342" s="11"/>
      <c r="T342" s="32" t="s">
        <v>785</v>
      </c>
      <c r="U342" s="99" t="s">
        <v>786</v>
      </c>
      <c r="V342" s="100" t="n">
        <v>338</v>
      </c>
    </row>
    <row r="343" customFormat="false" ht="15" hidden="false" customHeight="false" outlineLevel="0" collapsed="false">
      <c r="S343" s="11"/>
      <c r="T343" s="32"/>
      <c r="U343" s="99" t="s">
        <v>787</v>
      </c>
      <c r="V343" s="100" t="n">
        <v>339</v>
      </c>
    </row>
    <row r="344" customFormat="false" ht="15" hidden="false" customHeight="false" outlineLevel="0" collapsed="false">
      <c r="S344" s="11"/>
      <c r="T344" s="32"/>
      <c r="U344" s="99" t="s">
        <v>788</v>
      </c>
      <c r="V344" s="100" t="n">
        <v>340</v>
      </c>
    </row>
    <row r="345" customFormat="false" ht="15" hidden="false" customHeight="false" outlineLevel="0" collapsed="false">
      <c r="S345" s="11"/>
      <c r="T345" s="32"/>
      <c r="U345" s="99" t="s">
        <v>789</v>
      </c>
      <c r="V345" s="100" t="n">
        <v>341</v>
      </c>
    </row>
    <row r="346" customFormat="false" ht="15" hidden="false" customHeight="false" outlineLevel="0" collapsed="false">
      <c r="S346" s="11"/>
      <c r="T346" s="32"/>
      <c r="U346" s="99" t="s">
        <v>790</v>
      </c>
      <c r="V346" s="100" t="n">
        <v>342</v>
      </c>
    </row>
    <row r="347" customFormat="false" ht="15" hidden="false" customHeight="false" outlineLevel="0" collapsed="false">
      <c r="S347" s="11"/>
      <c r="T347" s="32" t="s">
        <v>791</v>
      </c>
      <c r="U347" s="99" t="s">
        <v>792</v>
      </c>
      <c r="V347" s="100" t="n">
        <v>343</v>
      </c>
    </row>
    <row r="348" customFormat="false" ht="15" hidden="false" customHeight="false" outlineLevel="0" collapsed="false">
      <c r="S348" s="11"/>
      <c r="T348" s="32"/>
      <c r="U348" s="99" t="s">
        <v>793</v>
      </c>
      <c r="V348" s="100" t="n">
        <v>344</v>
      </c>
    </row>
    <row r="349" customFormat="false" ht="15" hidden="false" customHeight="false" outlineLevel="0" collapsed="false">
      <c r="S349" s="11"/>
      <c r="T349" s="32" t="s">
        <v>794</v>
      </c>
      <c r="U349" s="99" t="s">
        <v>795</v>
      </c>
      <c r="V349" s="100" t="n">
        <v>345</v>
      </c>
    </row>
    <row r="350" customFormat="false" ht="15" hidden="false" customHeight="false" outlineLevel="0" collapsed="false">
      <c r="S350" s="11"/>
      <c r="T350" s="32" t="s">
        <v>796</v>
      </c>
      <c r="U350" s="99" t="s">
        <v>797</v>
      </c>
      <c r="V350" s="100" t="n">
        <v>346</v>
      </c>
    </row>
    <row r="351" customFormat="false" ht="15" hidden="false" customHeight="false" outlineLevel="0" collapsed="false">
      <c r="S351" s="11"/>
      <c r="T351" s="32" t="s">
        <v>798</v>
      </c>
      <c r="U351" s="99" t="s">
        <v>799</v>
      </c>
      <c r="V351" s="100" t="n">
        <v>347</v>
      </c>
    </row>
    <row r="352" customFormat="false" ht="15" hidden="false" customHeight="false" outlineLevel="0" collapsed="false">
      <c r="S352" s="11"/>
      <c r="T352" s="32" t="s">
        <v>800</v>
      </c>
      <c r="U352" s="99" t="s">
        <v>801</v>
      </c>
      <c r="V352" s="100" t="n">
        <v>348</v>
      </c>
    </row>
    <row r="353" customFormat="false" ht="15" hidden="false" customHeight="false" outlineLevel="0" collapsed="false">
      <c r="S353" s="11"/>
      <c r="T353" s="32" t="s">
        <v>802</v>
      </c>
      <c r="U353" s="99" t="s">
        <v>803</v>
      </c>
      <c r="V353" s="100" t="n">
        <v>349</v>
      </c>
    </row>
    <row r="354" customFormat="false" ht="15" hidden="false" customHeight="false" outlineLevel="0" collapsed="false">
      <c r="S354" s="11"/>
      <c r="T354" s="32" t="s">
        <v>804</v>
      </c>
      <c r="U354" s="99" t="s">
        <v>805</v>
      </c>
      <c r="V354" s="100" t="n">
        <v>350</v>
      </c>
    </row>
    <row r="355" customFormat="false" ht="15" hidden="false" customHeight="false" outlineLevel="0" collapsed="false">
      <c r="S355" s="11"/>
      <c r="T355" s="32" t="s">
        <v>782</v>
      </c>
      <c r="U355" s="99" t="s">
        <v>782</v>
      </c>
      <c r="V355" s="100" t="n">
        <v>351</v>
      </c>
    </row>
    <row r="356" customFormat="false" ht="15" hidden="false" customHeight="false" outlineLevel="0" collapsed="false">
      <c r="S356" s="11"/>
      <c r="T356" s="32"/>
      <c r="U356" s="99" t="s">
        <v>806</v>
      </c>
      <c r="V356" s="100" t="n">
        <v>352</v>
      </c>
    </row>
    <row r="357" customFormat="false" ht="15" hidden="false" customHeight="false" outlineLevel="0" collapsed="false">
      <c r="S357" s="11"/>
      <c r="T357" s="32" t="s">
        <v>807</v>
      </c>
      <c r="U357" s="99" t="s">
        <v>808</v>
      </c>
      <c r="V357" s="100" t="n">
        <v>353</v>
      </c>
    </row>
    <row r="358" customFormat="false" ht="15" hidden="false" customHeight="false" outlineLevel="0" collapsed="false">
      <c r="S358" s="11"/>
      <c r="T358" s="32"/>
      <c r="U358" s="99" t="s">
        <v>809</v>
      </c>
      <c r="V358" s="100" t="n">
        <v>354</v>
      </c>
    </row>
    <row r="359" customFormat="false" ht="15" hidden="false" customHeight="false" outlineLevel="0" collapsed="false">
      <c r="S359" s="11"/>
      <c r="T359" s="32" t="s">
        <v>810</v>
      </c>
      <c r="U359" s="99" t="s">
        <v>811</v>
      </c>
      <c r="V359" s="100" t="n">
        <v>355</v>
      </c>
    </row>
    <row r="360" customFormat="false" ht="15" hidden="false" customHeight="false" outlineLevel="0" collapsed="false">
      <c r="S360" s="11"/>
      <c r="T360" s="32" t="s">
        <v>812</v>
      </c>
      <c r="U360" s="99" t="s">
        <v>813</v>
      </c>
      <c r="V360" s="100" t="n">
        <v>356</v>
      </c>
    </row>
    <row r="361" customFormat="false" ht="15" hidden="false" customHeight="false" outlineLevel="0" collapsed="false">
      <c r="S361" s="11"/>
      <c r="T361" s="32" t="s">
        <v>814</v>
      </c>
      <c r="U361" s="99" t="s">
        <v>814</v>
      </c>
      <c r="V361" s="100" t="n">
        <v>357</v>
      </c>
    </row>
    <row r="362" customFormat="false" ht="15" hidden="false" customHeight="false" outlineLevel="0" collapsed="false">
      <c r="S362" s="11"/>
      <c r="T362" s="32"/>
      <c r="U362" s="99" t="s">
        <v>815</v>
      </c>
      <c r="V362" s="100" t="n">
        <v>358</v>
      </c>
    </row>
    <row r="363" customFormat="false" ht="15" hidden="false" customHeight="false" outlineLevel="0" collapsed="false">
      <c r="S363" s="11"/>
      <c r="T363" s="32" t="s">
        <v>592</v>
      </c>
      <c r="U363" s="99" t="s">
        <v>592</v>
      </c>
      <c r="V363" s="100" t="n">
        <v>359</v>
      </c>
    </row>
    <row r="364" customFormat="false" ht="15" hidden="false" customHeight="false" outlineLevel="0" collapsed="false">
      <c r="S364" s="11"/>
      <c r="T364" s="32" t="s">
        <v>816</v>
      </c>
      <c r="U364" s="99" t="s">
        <v>817</v>
      </c>
      <c r="V364" s="100" t="n">
        <v>360</v>
      </c>
    </row>
    <row r="365" customFormat="false" ht="15" hidden="false" customHeight="false" outlineLevel="0" collapsed="false">
      <c r="S365" s="11"/>
      <c r="T365" s="32" t="s">
        <v>818</v>
      </c>
      <c r="U365" s="99" t="s">
        <v>819</v>
      </c>
      <c r="V365" s="100" t="n">
        <v>361</v>
      </c>
    </row>
    <row r="366" customFormat="false" ht="15" hidden="false" customHeight="false" outlineLevel="0" collapsed="false">
      <c r="S366" s="11"/>
      <c r="T366" s="32"/>
      <c r="U366" s="99" t="s">
        <v>820</v>
      </c>
      <c r="V366" s="100" t="n">
        <v>362</v>
      </c>
    </row>
    <row r="367" customFormat="false" ht="15" hidden="false" customHeight="false" outlineLevel="0" collapsed="false">
      <c r="S367" s="11"/>
      <c r="T367" s="32"/>
      <c r="U367" s="99" t="s">
        <v>821</v>
      </c>
      <c r="V367" s="100" t="n">
        <v>363</v>
      </c>
    </row>
    <row r="368" customFormat="false" ht="15" hidden="false" customHeight="false" outlineLevel="0" collapsed="false">
      <c r="S368" s="11"/>
      <c r="T368" s="32" t="s">
        <v>822</v>
      </c>
      <c r="U368" s="99" t="s">
        <v>823</v>
      </c>
      <c r="V368" s="100" t="n">
        <v>364</v>
      </c>
    </row>
    <row r="369" customFormat="false" ht="15" hidden="false" customHeight="false" outlineLevel="0" collapsed="false">
      <c r="S369" s="11"/>
      <c r="T369" s="32"/>
      <c r="U369" s="99" t="s">
        <v>824</v>
      </c>
      <c r="V369" s="100" t="n">
        <v>365</v>
      </c>
    </row>
    <row r="370" customFormat="false" ht="15" hidden="false" customHeight="false" outlineLevel="0" collapsed="false">
      <c r="S370" s="11"/>
      <c r="T370" s="32" t="s">
        <v>825</v>
      </c>
      <c r="U370" s="99" t="s">
        <v>826</v>
      </c>
      <c r="V370" s="100" t="n">
        <v>366</v>
      </c>
    </row>
    <row r="371" customFormat="false" ht="15" hidden="false" customHeight="false" outlineLevel="0" collapsed="false">
      <c r="S371" s="11"/>
      <c r="T371" s="32"/>
      <c r="U371" s="99" t="s">
        <v>827</v>
      </c>
      <c r="V371" s="100" t="n">
        <v>367</v>
      </c>
    </row>
    <row r="372" customFormat="false" ht="15" hidden="false" customHeight="false" outlineLevel="0" collapsed="false">
      <c r="S372" s="11"/>
      <c r="T372" s="32" t="s">
        <v>828</v>
      </c>
      <c r="U372" s="99" t="s">
        <v>829</v>
      </c>
      <c r="V372" s="100" t="n">
        <v>368</v>
      </c>
    </row>
    <row r="373" customFormat="false" ht="15" hidden="false" customHeight="false" outlineLevel="0" collapsed="false">
      <c r="S373" s="11"/>
      <c r="T373" s="32"/>
      <c r="U373" s="99" t="s">
        <v>830</v>
      </c>
      <c r="V373" s="100" t="n">
        <v>369</v>
      </c>
    </row>
    <row r="374" customFormat="false" ht="15" hidden="false" customHeight="false" outlineLevel="0" collapsed="false">
      <c r="S374" s="11"/>
      <c r="T374" s="32" t="s">
        <v>831</v>
      </c>
      <c r="U374" s="99" t="s">
        <v>832</v>
      </c>
      <c r="V374" s="100" t="n">
        <v>370</v>
      </c>
    </row>
    <row r="375" customFormat="false" ht="15" hidden="false" customHeight="false" outlineLevel="0" collapsed="false">
      <c r="S375" s="11"/>
      <c r="T375" s="32"/>
      <c r="U375" s="99" t="s">
        <v>833</v>
      </c>
      <c r="V375" s="100" t="n">
        <v>371</v>
      </c>
    </row>
    <row r="376" customFormat="false" ht="15" hidden="false" customHeight="false" outlineLevel="0" collapsed="false">
      <c r="S376" s="11"/>
      <c r="T376" s="32" t="s">
        <v>834</v>
      </c>
      <c r="U376" s="99" t="s">
        <v>835</v>
      </c>
      <c r="V376" s="100" t="n">
        <v>372</v>
      </c>
    </row>
    <row r="377" customFormat="false" ht="15" hidden="false" customHeight="false" outlineLevel="0" collapsed="false">
      <c r="S377" s="11"/>
      <c r="T377" s="32" t="s">
        <v>836</v>
      </c>
      <c r="U377" s="99" t="s">
        <v>836</v>
      </c>
      <c r="V377" s="100" t="n">
        <v>373</v>
      </c>
    </row>
    <row r="378" customFormat="false" ht="15" hidden="false" customHeight="false" outlineLevel="0" collapsed="false">
      <c r="S378" s="11"/>
      <c r="T378" s="32"/>
      <c r="U378" s="99" t="s">
        <v>837</v>
      </c>
      <c r="V378" s="100" t="n">
        <v>374</v>
      </c>
    </row>
    <row r="379" customFormat="false" ht="15" hidden="false" customHeight="false" outlineLevel="0" collapsed="false">
      <c r="S379" s="11"/>
      <c r="T379" s="32" t="s">
        <v>838</v>
      </c>
      <c r="U379" s="99" t="s">
        <v>839</v>
      </c>
      <c r="V379" s="100" t="n">
        <v>375</v>
      </c>
    </row>
    <row r="380" customFormat="false" ht="15" hidden="false" customHeight="false" outlineLevel="0" collapsed="false">
      <c r="S380" s="11"/>
      <c r="T380" s="32"/>
      <c r="U380" s="99" t="s">
        <v>840</v>
      </c>
      <c r="V380" s="100" t="n">
        <v>376</v>
      </c>
    </row>
    <row r="381" customFormat="false" ht="15" hidden="false" customHeight="false" outlineLevel="0" collapsed="false">
      <c r="S381" s="11"/>
      <c r="T381" s="32" t="s">
        <v>841</v>
      </c>
      <c r="U381" s="99" t="s">
        <v>841</v>
      </c>
      <c r="V381" s="100" t="n">
        <v>377</v>
      </c>
    </row>
    <row r="382" customFormat="false" ht="15" hidden="false" customHeight="false" outlineLevel="0" collapsed="false">
      <c r="S382" s="11"/>
      <c r="T382" s="32" t="s">
        <v>842</v>
      </c>
      <c r="U382" s="99" t="s">
        <v>843</v>
      </c>
      <c r="V382" s="100" t="n">
        <v>378</v>
      </c>
    </row>
    <row r="383" customFormat="false" ht="15" hidden="false" customHeight="false" outlineLevel="0" collapsed="false">
      <c r="S383" s="11"/>
      <c r="T383" s="32" t="s">
        <v>844</v>
      </c>
      <c r="U383" s="99" t="s">
        <v>845</v>
      </c>
      <c r="V383" s="100" t="n">
        <v>379</v>
      </c>
    </row>
    <row r="384" customFormat="false" ht="15" hidden="false" customHeight="false" outlineLevel="0" collapsed="false">
      <c r="S384" s="11"/>
      <c r="T384" s="32"/>
      <c r="U384" s="99" t="s">
        <v>846</v>
      </c>
      <c r="V384" s="100" t="n">
        <v>380</v>
      </c>
    </row>
    <row r="385" customFormat="false" ht="15" hidden="false" customHeight="false" outlineLevel="0" collapsed="false">
      <c r="S385" s="11"/>
      <c r="T385" s="32" t="s">
        <v>847</v>
      </c>
      <c r="U385" s="99" t="s">
        <v>847</v>
      </c>
      <c r="V385" s="100" t="n">
        <v>381</v>
      </c>
    </row>
    <row r="386" customFormat="false" ht="15" hidden="false" customHeight="false" outlineLevel="0" collapsed="false">
      <c r="S386" s="11"/>
      <c r="T386" s="32" t="s">
        <v>848</v>
      </c>
      <c r="U386" s="99" t="s">
        <v>849</v>
      </c>
      <c r="V386" s="100" t="n">
        <v>382</v>
      </c>
    </row>
    <row r="387" customFormat="false" ht="15" hidden="false" customHeight="false" outlineLevel="0" collapsed="false">
      <c r="S387" s="11"/>
      <c r="T387" s="32" t="s">
        <v>850</v>
      </c>
      <c r="U387" s="99" t="s">
        <v>851</v>
      </c>
      <c r="V387" s="100" t="n">
        <v>383</v>
      </c>
    </row>
    <row r="388" customFormat="false" ht="15" hidden="false" customHeight="false" outlineLevel="0" collapsed="false">
      <c r="S388" s="11"/>
      <c r="T388" s="32"/>
      <c r="U388" s="99" t="s">
        <v>852</v>
      </c>
      <c r="V388" s="100" t="n">
        <v>384</v>
      </c>
    </row>
    <row r="389" customFormat="false" ht="15" hidden="false" customHeight="false" outlineLevel="0" collapsed="false">
      <c r="S389" s="11"/>
      <c r="T389" s="32"/>
      <c r="U389" s="99" t="s">
        <v>853</v>
      </c>
      <c r="V389" s="100" t="n">
        <v>385</v>
      </c>
    </row>
    <row r="390" customFormat="false" ht="15" hidden="false" customHeight="false" outlineLevel="0" collapsed="false">
      <c r="S390" s="11"/>
      <c r="T390" s="32" t="s">
        <v>854</v>
      </c>
      <c r="U390" s="99" t="s">
        <v>854</v>
      </c>
      <c r="V390" s="100" t="n">
        <v>386</v>
      </c>
    </row>
    <row r="391" customFormat="false" ht="15" hidden="false" customHeight="false" outlineLevel="0" collapsed="false">
      <c r="S391" s="11"/>
      <c r="T391" s="32" t="s">
        <v>855</v>
      </c>
      <c r="U391" s="99" t="s">
        <v>856</v>
      </c>
      <c r="V391" s="100" t="n">
        <v>387</v>
      </c>
    </row>
    <row r="392" customFormat="false" ht="15" hidden="false" customHeight="false" outlineLevel="0" collapsed="false">
      <c r="S392" s="11"/>
      <c r="T392" s="32" t="s">
        <v>857</v>
      </c>
      <c r="U392" s="99" t="s">
        <v>857</v>
      </c>
      <c r="V392" s="100" t="n">
        <v>388</v>
      </c>
    </row>
    <row r="393" customFormat="false" ht="15" hidden="false" customHeight="false" outlineLevel="0" collapsed="false">
      <c r="S393" s="11"/>
      <c r="T393" s="32" t="s">
        <v>858</v>
      </c>
      <c r="U393" s="99" t="s">
        <v>858</v>
      </c>
      <c r="V393" s="100" t="n">
        <v>389</v>
      </c>
    </row>
    <row r="394" customFormat="false" ht="15" hidden="false" customHeight="false" outlineLevel="0" collapsed="false">
      <c r="S394" s="11"/>
      <c r="T394" s="32"/>
      <c r="U394" s="99" t="s">
        <v>565</v>
      </c>
      <c r="V394" s="100" t="n">
        <v>390</v>
      </c>
    </row>
    <row r="395" customFormat="false" ht="15" hidden="false" customHeight="false" outlineLevel="0" collapsed="false">
      <c r="S395" s="11"/>
      <c r="T395" s="32" t="s">
        <v>859</v>
      </c>
      <c r="U395" s="99" t="s">
        <v>860</v>
      </c>
      <c r="V395" s="100" t="n">
        <v>391</v>
      </c>
    </row>
    <row r="396" customFormat="false" ht="15" hidden="false" customHeight="false" outlineLevel="0" collapsed="false">
      <c r="S396" s="11"/>
      <c r="T396" s="32" t="s">
        <v>861</v>
      </c>
      <c r="U396" s="99" t="s">
        <v>862</v>
      </c>
      <c r="V396" s="100" t="n">
        <v>392</v>
      </c>
    </row>
    <row r="397" customFormat="false" ht="15" hidden="false" customHeight="false" outlineLevel="0" collapsed="false">
      <c r="S397" s="11"/>
      <c r="T397" s="32" t="s">
        <v>430</v>
      </c>
      <c r="U397" s="99" t="s">
        <v>430</v>
      </c>
      <c r="V397" s="100" t="n">
        <v>393</v>
      </c>
    </row>
    <row r="398" customFormat="false" ht="15" hidden="false" customHeight="false" outlineLevel="0" collapsed="false">
      <c r="S398" s="11"/>
      <c r="T398" s="32"/>
      <c r="U398" s="99" t="s">
        <v>757</v>
      </c>
      <c r="V398" s="100" t="n">
        <v>394</v>
      </c>
    </row>
    <row r="399" customFormat="false" ht="15" hidden="false" customHeight="false" outlineLevel="0" collapsed="false">
      <c r="S399" s="11"/>
      <c r="T399" s="32" t="s">
        <v>863</v>
      </c>
      <c r="U399" s="99" t="s">
        <v>863</v>
      </c>
      <c r="V399" s="100" t="n">
        <v>395</v>
      </c>
    </row>
    <row r="400" customFormat="false" ht="15" hidden="false" customHeight="false" outlineLevel="0" collapsed="false">
      <c r="S400" s="11"/>
      <c r="T400" s="32" t="s">
        <v>864</v>
      </c>
      <c r="U400" s="99" t="s">
        <v>865</v>
      </c>
      <c r="V400" s="100" t="n">
        <v>396</v>
      </c>
    </row>
    <row r="401" customFormat="false" ht="15" hidden="false" customHeight="false" outlineLevel="0" collapsed="false">
      <c r="S401" s="11"/>
      <c r="T401" s="32"/>
      <c r="U401" s="99" t="s">
        <v>866</v>
      </c>
      <c r="V401" s="100" t="n">
        <v>397</v>
      </c>
    </row>
    <row r="402" customFormat="false" ht="15" hidden="false" customHeight="false" outlineLevel="0" collapsed="false">
      <c r="S402" s="11"/>
      <c r="T402" s="32" t="s">
        <v>867</v>
      </c>
      <c r="U402" s="99" t="s">
        <v>868</v>
      </c>
      <c r="V402" s="100" t="n">
        <v>398</v>
      </c>
    </row>
    <row r="403" customFormat="false" ht="15" hidden="false" customHeight="false" outlineLevel="0" collapsed="false">
      <c r="S403" s="11"/>
      <c r="T403" s="32" t="s">
        <v>869</v>
      </c>
      <c r="U403" s="99" t="s">
        <v>869</v>
      </c>
      <c r="V403" s="100" t="n">
        <v>399</v>
      </c>
    </row>
    <row r="404" customFormat="false" ht="15" hidden="false" customHeight="false" outlineLevel="0" collapsed="false">
      <c r="S404" s="11"/>
      <c r="T404" s="32"/>
      <c r="U404" s="99" t="s">
        <v>870</v>
      </c>
      <c r="V404" s="100" t="n">
        <v>400</v>
      </c>
    </row>
    <row r="405" customFormat="false" ht="15" hidden="false" customHeight="false" outlineLevel="0" collapsed="false">
      <c r="S405" s="11"/>
      <c r="T405" s="32" t="s">
        <v>871</v>
      </c>
      <c r="U405" s="99" t="s">
        <v>872</v>
      </c>
      <c r="V405" s="100" t="n">
        <v>401</v>
      </c>
    </row>
    <row r="406" customFormat="false" ht="15" hidden="false" customHeight="false" outlineLevel="0" collapsed="false">
      <c r="S406" s="11"/>
      <c r="T406" s="32" t="s">
        <v>873</v>
      </c>
      <c r="U406" s="99" t="s">
        <v>873</v>
      </c>
      <c r="V406" s="100" t="n">
        <v>402</v>
      </c>
    </row>
    <row r="407" customFormat="false" ht="15" hidden="false" customHeight="false" outlineLevel="0" collapsed="false">
      <c r="S407" s="11"/>
      <c r="T407" s="32" t="s">
        <v>874</v>
      </c>
      <c r="U407" s="99" t="s">
        <v>875</v>
      </c>
      <c r="V407" s="100" t="n">
        <v>403</v>
      </c>
    </row>
    <row r="408" customFormat="false" ht="15" hidden="false" customHeight="false" outlineLevel="0" collapsed="false">
      <c r="S408" s="11"/>
      <c r="T408" s="32"/>
      <c r="U408" s="99" t="s">
        <v>876</v>
      </c>
      <c r="V408" s="100" t="n">
        <v>404</v>
      </c>
    </row>
    <row r="409" customFormat="false" ht="15" hidden="false" customHeight="false" outlineLevel="0" collapsed="false">
      <c r="S409" s="11"/>
      <c r="T409" s="32" t="s">
        <v>877</v>
      </c>
      <c r="U409" s="99" t="s">
        <v>877</v>
      </c>
      <c r="V409" s="100" t="n">
        <v>405</v>
      </c>
    </row>
    <row r="410" customFormat="false" ht="15" hidden="false" customHeight="false" outlineLevel="0" collapsed="false">
      <c r="S410" s="11"/>
      <c r="T410" s="32" t="s">
        <v>878</v>
      </c>
      <c r="U410" s="99" t="s">
        <v>879</v>
      </c>
      <c r="V410" s="100" t="n">
        <v>406</v>
      </c>
    </row>
    <row r="411" customFormat="false" ht="15" hidden="false" customHeight="false" outlineLevel="0" collapsed="false">
      <c r="S411" s="11"/>
      <c r="T411" s="32" t="s">
        <v>880</v>
      </c>
      <c r="U411" s="99" t="s">
        <v>881</v>
      </c>
      <c r="V411" s="100" t="n">
        <v>407</v>
      </c>
    </row>
    <row r="412" customFormat="false" ht="15" hidden="false" customHeight="false" outlineLevel="0" collapsed="false">
      <c r="S412" s="11"/>
      <c r="T412" s="32" t="s">
        <v>882</v>
      </c>
      <c r="U412" s="99" t="s">
        <v>883</v>
      </c>
      <c r="V412" s="100" t="n">
        <v>408</v>
      </c>
    </row>
    <row r="413" customFormat="false" ht="15" hidden="false" customHeight="false" outlineLevel="0" collapsed="false">
      <c r="S413" s="11"/>
      <c r="T413" s="32"/>
      <c r="U413" s="99" t="s">
        <v>884</v>
      </c>
      <c r="V413" s="100" t="n">
        <v>409</v>
      </c>
    </row>
    <row r="414" customFormat="false" ht="15" hidden="false" customHeight="false" outlineLevel="0" collapsed="false">
      <c r="S414" s="11"/>
      <c r="T414" s="32" t="s">
        <v>885</v>
      </c>
      <c r="U414" s="99" t="s">
        <v>886</v>
      </c>
      <c r="V414" s="100" t="n">
        <v>410</v>
      </c>
    </row>
    <row r="415" customFormat="false" ht="15" hidden="false" customHeight="false" outlineLevel="0" collapsed="false">
      <c r="S415" s="11"/>
      <c r="T415" s="32" t="s">
        <v>887</v>
      </c>
      <c r="U415" s="99" t="s">
        <v>888</v>
      </c>
      <c r="V415" s="100" t="n">
        <v>411</v>
      </c>
    </row>
    <row r="416" customFormat="false" ht="15" hidden="false" customHeight="false" outlineLevel="0" collapsed="false">
      <c r="S416" s="11"/>
      <c r="T416" s="32" t="s">
        <v>889</v>
      </c>
      <c r="U416" s="99" t="s">
        <v>890</v>
      </c>
      <c r="V416" s="100" t="n">
        <v>412</v>
      </c>
    </row>
    <row r="417" customFormat="false" ht="15" hidden="false" customHeight="false" outlineLevel="0" collapsed="false">
      <c r="S417" s="11"/>
      <c r="T417" s="32" t="s">
        <v>891</v>
      </c>
      <c r="U417" s="99" t="s">
        <v>892</v>
      </c>
      <c r="V417" s="100" t="n">
        <v>413</v>
      </c>
    </row>
    <row r="418" customFormat="false" ht="15" hidden="false" customHeight="false" outlineLevel="0" collapsed="false">
      <c r="S418" s="11"/>
      <c r="T418" s="32" t="s">
        <v>893</v>
      </c>
      <c r="U418" s="99" t="s">
        <v>894</v>
      </c>
      <c r="V418" s="100" t="n">
        <v>414</v>
      </c>
    </row>
    <row r="419" customFormat="false" ht="15" hidden="false" customHeight="false" outlineLevel="0" collapsed="false">
      <c r="S419" s="11"/>
      <c r="T419" s="32"/>
      <c r="U419" s="99" t="s">
        <v>895</v>
      </c>
      <c r="V419" s="100" t="n">
        <v>415</v>
      </c>
    </row>
    <row r="420" customFormat="false" ht="15" hidden="false" customHeight="false" outlineLevel="0" collapsed="false">
      <c r="S420" s="11"/>
      <c r="T420" s="32"/>
      <c r="U420" s="99" t="s">
        <v>896</v>
      </c>
      <c r="V420" s="100" t="n">
        <v>416</v>
      </c>
    </row>
    <row r="421" customFormat="false" ht="15" hidden="false" customHeight="false" outlineLevel="0" collapsed="false">
      <c r="S421" s="11"/>
      <c r="T421" s="32" t="s">
        <v>897</v>
      </c>
      <c r="U421" s="99" t="s">
        <v>898</v>
      </c>
      <c r="V421" s="100" t="n">
        <v>417</v>
      </c>
    </row>
    <row r="422" customFormat="false" ht="15" hidden="false" customHeight="false" outlineLevel="0" collapsed="false">
      <c r="S422" s="11"/>
      <c r="T422" s="32"/>
      <c r="U422" s="99" t="s">
        <v>899</v>
      </c>
      <c r="V422" s="100" t="n">
        <v>418</v>
      </c>
    </row>
    <row r="423" customFormat="false" ht="15" hidden="false" customHeight="false" outlineLevel="0" collapsed="false">
      <c r="S423" s="11"/>
      <c r="T423" s="32" t="s">
        <v>900</v>
      </c>
      <c r="U423" s="99" t="s">
        <v>901</v>
      </c>
      <c r="V423" s="100" t="n">
        <v>419</v>
      </c>
    </row>
    <row r="424" customFormat="false" ht="15" hidden="false" customHeight="false" outlineLevel="0" collapsed="false">
      <c r="S424" s="11"/>
      <c r="T424" s="32" t="s">
        <v>902</v>
      </c>
      <c r="U424" s="99" t="s">
        <v>903</v>
      </c>
      <c r="V424" s="100" t="n">
        <v>420</v>
      </c>
    </row>
    <row r="425" customFormat="false" ht="15" hidden="false" customHeight="false" outlineLevel="0" collapsed="false">
      <c r="S425" s="11"/>
      <c r="T425" s="32" t="s">
        <v>904</v>
      </c>
      <c r="U425" s="99" t="s">
        <v>905</v>
      </c>
      <c r="V425" s="100" t="n">
        <v>421</v>
      </c>
    </row>
    <row r="426" customFormat="false" ht="15" hidden="false" customHeight="false" outlineLevel="0" collapsed="false">
      <c r="S426" s="11"/>
      <c r="T426" s="32" t="s">
        <v>906</v>
      </c>
      <c r="U426" s="99" t="s">
        <v>907</v>
      </c>
      <c r="V426" s="100" t="n">
        <v>422</v>
      </c>
    </row>
    <row r="427" customFormat="false" ht="15" hidden="false" customHeight="false" outlineLevel="0" collapsed="false">
      <c r="S427" s="11"/>
      <c r="T427" s="32"/>
      <c r="U427" s="99" t="s">
        <v>908</v>
      </c>
      <c r="V427" s="100" t="n">
        <v>423</v>
      </c>
    </row>
    <row r="428" customFormat="false" ht="15" hidden="false" customHeight="false" outlineLevel="0" collapsed="false">
      <c r="S428" s="11"/>
      <c r="T428" s="32" t="s">
        <v>627</v>
      </c>
      <c r="U428" s="99" t="s">
        <v>627</v>
      </c>
      <c r="V428" s="100" t="n">
        <v>424</v>
      </c>
    </row>
    <row r="429" customFormat="false" ht="15" hidden="false" customHeight="false" outlineLevel="0" collapsed="false">
      <c r="S429" s="11"/>
      <c r="T429" s="32" t="s">
        <v>909</v>
      </c>
      <c r="U429" s="99" t="s">
        <v>910</v>
      </c>
      <c r="V429" s="100" t="n">
        <v>425</v>
      </c>
    </row>
    <row r="430" customFormat="false" ht="15" hidden="false" customHeight="false" outlineLevel="0" collapsed="false">
      <c r="S430" s="11"/>
      <c r="T430" s="32"/>
      <c r="U430" s="99" t="s">
        <v>911</v>
      </c>
      <c r="V430" s="100" t="n">
        <v>426</v>
      </c>
    </row>
    <row r="431" customFormat="false" ht="15" hidden="false" customHeight="false" outlineLevel="0" collapsed="false">
      <c r="S431" s="11"/>
      <c r="T431" s="32" t="s">
        <v>912</v>
      </c>
      <c r="U431" s="99" t="s">
        <v>912</v>
      </c>
      <c r="V431" s="100" t="n">
        <v>427</v>
      </c>
    </row>
    <row r="432" customFormat="false" ht="15" hidden="false" customHeight="false" outlineLevel="0" collapsed="false">
      <c r="S432" s="11"/>
      <c r="T432" s="32"/>
      <c r="U432" s="99" t="s">
        <v>913</v>
      </c>
      <c r="V432" s="100" t="n">
        <v>428</v>
      </c>
    </row>
    <row r="433" customFormat="false" ht="15" hidden="false" customHeight="false" outlineLevel="0" collapsed="false">
      <c r="S433" s="11"/>
      <c r="T433" s="32" t="s">
        <v>914</v>
      </c>
      <c r="U433" s="99" t="s">
        <v>915</v>
      </c>
      <c r="V433" s="100" t="n">
        <v>429</v>
      </c>
    </row>
    <row r="434" customFormat="false" ht="15" hidden="false" customHeight="false" outlineLevel="0" collapsed="false">
      <c r="S434" s="11"/>
      <c r="T434" s="32"/>
      <c r="U434" s="99" t="s">
        <v>916</v>
      </c>
      <c r="V434" s="100" t="n">
        <v>430</v>
      </c>
    </row>
    <row r="435" customFormat="false" ht="15" hidden="false" customHeight="false" outlineLevel="0" collapsed="false">
      <c r="S435" s="11"/>
      <c r="T435" s="32" t="s">
        <v>917</v>
      </c>
      <c r="U435" s="99" t="s">
        <v>918</v>
      </c>
      <c r="V435" s="100" t="n">
        <v>431</v>
      </c>
    </row>
    <row r="436" customFormat="false" ht="15" hidden="false" customHeight="false" outlineLevel="0" collapsed="false">
      <c r="S436" s="11"/>
      <c r="T436" s="32" t="s">
        <v>919</v>
      </c>
      <c r="U436" s="99" t="s">
        <v>920</v>
      </c>
      <c r="V436" s="100" t="n">
        <v>432</v>
      </c>
    </row>
    <row r="437" customFormat="false" ht="15" hidden="false" customHeight="false" outlineLevel="0" collapsed="false">
      <c r="S437" s="11"/>
      <c r="T437" s="32" t="s">
        <v>921</v>
      </c>
      <c r="U437" s="99" t="s">
        <v>922</v>
      </c>
      <c r="V437" s="100" t="n">
        <v>433</v>
      </c>
    </row>
    <row r="438" customFormat="false" ht="15" hidden="false" customHeight="false" outlineLevel="0" collapsed="false">
      <c r="S438" s="11"/>
      <c r="T438" s="32"/>
      <c r="U438" s="99" t="s">
        <v>806</v>
      </c>
      <c r="V438" s="100" t="n">
        <v>434</v>
      </c>
    </row>
    <row r="439" customFormat="false" ht="15" hidden="false" customHeight="false" outlineLevel="0" collapsed="false">
      <c r="S439" s="11"/>
      <c r="T439" s="32" t="s">
        <v>923</v>
      </c>
      <c r="U439" s="99" t="s">
        <v>923</v>
      </c>
      <c r="V439" s="100" t="n">
        <v>435</v>
      </c>
    </row>
    <row r="440" customFormat="false" ht="15" hidden="false" customHeight="false" outlineLevel="0" collapsed="false">
      <c r="S440" s="11"/>
      <c r="T440" s="32" t="s">
        <v>233</v>
      </c>
      <c r="U440" s="99" t="s">
        <v>233</v>
      </c>
      <c r="V440" s="100" t="n">
        <v>436</v>
      </c>
    </row>
    <row r="441" customFormat="false" ht="15" hidden="false" customHeight="false" outlineLevel="0" collapsed="false">
      <c r="S441" s="11"/>
      <c r="T441" s="32" t="s">
        <v>787</v>
      </c>
      <c r="U441" s="99" t="s">
        <v>924</v>
      </c>
      <c r="V441" s="100" t="n">
        <v>437</v>
      </c>
    </row>
    <row r="442" customFormat="false" ht="15" hidden="false" customHeight="false" outlineLevel="0" collapsed="false">
      <c r="S442" s="11"/>
      <c r="T442" s="32" t="s">
        <v>925</v>
      </c>
      <c r="U442" s="99" t="s">
        <v>926</v>
      </c>
      <c r="V442" s="100" t="n">
        <v>438</v>
      </c>
    </row>
    <row r="443" customFormat="false" ht="15" hidden="false" customHeight="false" outlineLevel="0" collapsed="false">
      <c r="S443" s="11"/>
      <c r="T443" s="32" t="s">
        <v>927</v>
      </c>
      <c r="U443" s="99" t="s">
        <v>841</v>
      </c>
      <c r="V443" s="100" t="n">
        <v>439</v>
      </c>
    </row>
    <row r="444" customFormat="false" ht="15" hidden="false" customHeight="false" outlineLevel="0" collapsed="false">
      <c r="S444" s="11"/>
      <c r="T444" s="32" t="s">
        <v>928</v>
      </c>
      <c r="U444" s="99" t="s">
        <v>929</v>
      </c>
      <c r="V444" s="100" t="n">
        <v>440</v>
      </c>
    </row>
    <row r="445" customFormat="false" ht="15" hidden="false" customHeight="false" outlineLevel="0" collapsed="false">
      <c r="S445" s="11"/>
      <c r="T445" s="32" t="s">
        <v>930</v>
      </c>
      <c r="U445" s="99" t="s">
        <v>931</v>
      </c>
      <c r="V445" s="100" t="n">
        <v>441</v>
      </c>
    </row>
    <row r="446" customFormat="false" ht="15" hidden="false" customHeight="false" outlineLevel="0" collapsed="false">
      <c r="S446" s="11"/>
      <c r="T446" s="32" t="s">
        <v>932</v>
      </c>
      <c r="U446" s="99" t="s">
        <v>933</v>
      </c>
      <c r="V446" s="100" t="n">
        <v>442</v>
      </c>
    </row>
    <row r="447" customFormat="false" ht="15" hidden="false" customHeight="false" outlineLevel="0" collapsed="false">
      <c r="S447" s="11"/>
      <c r="T447" s="32"/>
      <c r="U447" s="99" t="s">
        <v>782</v>
      </c>
      <c r="V447" s="100" t="n">
        <v>443</v>
      </c>
    </row>
    <row r="448" customFormat="false" ht="15" hidden="false" customHeight="false" outlineLevel="0" collapsed="false">
      <c r="S448" s="11"/>
      <c r="T448" s="32" t="s">
        <v>934</v>
      </c>
      <c r="U448" s="99" t="s">
        <v>935</v>
      </c>
      <c r="V448" s="100" t="n">
        <v>444</v>
      </c>
    </row>
    <row r="449" customFormat="false" ht="15" hidden="false" customHeight="false" outlineLevel="0" collapsed="false">
      <c r="S449" s="11"/>
      <c r="T449" s="32" t="s">
        <v>936</v>
      </c>
      <c r="U449" s="99" t="s">
        <v>937</v>
      </c>
      <c r="V449" s="100" t="n">
        <v>445</v>
      </c>
    </row>
    <row r="450" customFormat="false" ht="15" hidden="false" customHeight="false" outlineLevel="0" collapsed="false">
      <c r="S450" s="11"/>
      <c r="T450" s="32" t="s">
        <v>938</v>
      </c>
      <c r="U450" s="99" t="s">
        <v>939</v>
      </c>
      <c r="V450" s="100" t="n">
        <v>446</v>
      </c>
    </row>
    <row r="451" customFormat="false" ht="15" hidden="false" customHeight="false" outlineLevel="0" collapsed="false">
      <c r="S451" s="11"/>
      <c r="T451" s="32" t="s">
        <v>940</v>
      </c>
      <c r="U451" s="99" t="s">
        <v>941</v>
      </c>
      <c r="V451" s="100" t="n">
        <v>447</v>
      </c>
    </row>
    <row r="452" customFormat="false" ht="15" hidden="false" customHeight="false" outlineLevel="0" collapsed="false">
      <c r="S452" s="11"/>
      <c r="T452" s="32" t="s">
        <v>881</v>
      </c>
      <c r="U452" s="99" t="s">
        <v>881</v>
      </c>
      <c r="V452" s="100" t="n">
        <v>448</v>
      </c>
    </row>
    <row r="453" customFormat="false" ht="15" hidden="false" customHeight="false" outlineLevel="0" collapsed="false">
      <c r="S453" s="11"/>
      <c r="T453" s="32" t="s">
        <v>942</v>
      </c>
      <c r="U453" s="99" t="s">
        <v>942</v>
      </c>
      <c r="V453" s="100" t="n">
        <v>449</v>
      </c>
    </row>
    <row r="454" customFormat="false" ht="15" hidden="false" customHeight="false" outlineLevel="0" collapsed="false">
      <c r="S454" s="11"/>
      <c r="T454" s="32"/>
      <c r="U454" s="99" t="s">
        <v>943</v>
      </c>
      <c r="V454" s="100" t="n">
        <v>450</v>
      </c>
    </row>
    <row r="455" customFormat="false" ht="15" hidden="false" customHeight="false" outlineLevel="0" collapsed="false">
      <c r="S455" s="11"/>
      <c r="T455" s="32" t="s">
        <v>944</v>
      </c>
      <c r="U455" s="99" t="s">
        <v>944</v>
      </c>
      <c r="V455" s="100" t="n">
        <v>451</v>
      </c>
    </row>
    <row r="456" customFormat="false" ht="15" hidden="false" customHeight="false" outlineLevel="0" collapsed="false">
      <c r="S456" s="11"/>
      <c r="T456" s="32" t="s">
        <v>945</v>
      </c>
      <c r="U456" s="99" t="s">
        <v>946</v>
      </c>
      <c r="V456" s="100" t="n">
        <v>452</v>
      </c>
    </row>
    <row r="457" customFormat="false" ht="15" hidden="false" customHeight="false" outlineLevel="0" collapsed="false">
      <c r="S457" s="11"/>
      <c r="T457" s="32"/>
      <c r="U457" s="99" t="s">
        <v>947</v>
      </c>
      <c r="V457" s="100" t="n">
        <v>453</v>
      </c>
    </row>
    <row r="458" customFormat="false" ht="15" hidden="false" customHeight="false" outlineLevel="0" collapsed="false">
      <c r="S458" s="11"/>
      <c r="T458" s="32" t="s">
        <v>948</v>
      </c>
      <c r="U458" s="99" t="s">
        <v>949</v>
      </c>
      <c r="V458" s="100" t="n">
        <v>454</v>
      </c>
    </row>
    <row r="459" customFormat="false" ht="15" hidden="false" customHeight="false" outlineLevel="0" collapsed="false">
      <c r="S459" s="11"/>
      <c r="T459" s="32" t="s">
        <v>950</v>
      </c>
      <c r="U459" s="99" t="s">
        <v>951</v>
      </c>
      <c r="V459" s="100" t="n">
        <v>455</v>
      </c>
    </row>
    <row r="460" customFormat="false" ht="15" hidden="false" customHeight="false" outlineLevel="0" collapsed="false">
      <c r="S460" s="11"/>
      <c r="T460" s="32" t="s">
        <v>952</v>
      </c>
      <c r="U460" s="99" t="s">
        <v>952</v>
      </c>
      <c r="V460" s="100" t="n">
        <v>456</v>
      </c>
    </row>
    <row r="461" customFormat="false" ht="15" hidden="false" customHeight="false" outlineLevel="0" collapsed="false">
      <c r="S461" s="11"/>
      <c r="T461" s="32" t="s">
        <v>953</v>
      </c>
      <c r="U461" s="99" t="s">
        <v>954</v>
      </c>
      <c r="V461" s="100" t="n">
        <v>457</v>
      </c>
    </row>
    <row r="462" customFormat="false" ht="15" hidden="false" customHeight="false" outlineLevel="0" collapsed="false">
      <c r="S462" s="11"/>
      <c r="T462" s="32" t="s">
        <v>955</v>
      </c>
      <c r="U462" s="99" t="s">
        <v>956</v>
      </c>
      <c r="V462" s="100" t="n">
        <v>458</v>
      </c>
    </row>
    <row r="463" customFormat="false" ht="15" hidden="false" customHeight="false" outlineLevel="0" collapsed="false">
      <c r="S463" s="11"/>
      <c r="T463" s="32" t="s">
        <v>957</v>
      </c>
      <c r="U463" s="99" t="s">
        <v>958</v>
      </c>
      <c r="V463" s="100" t="n">
        <v>459</v>
      </c>
    </row>
    <row r="464" customFormat="false" ht="15" hidden="false" customHeight="false" outlineLevel="0" collapsed="false">
      <c r="S464" s="11"/>
      <c r="T464" s="32"/>
      <c r="U464" s="99" t="s">
        <v>959</v>
      </c>
      <c r="V464" s="100" t="n">
        <v>460</v>
      </c>
    </row>
    <row r="465" customFormat="false" ht="15" hidden="false" customHeight="false" outlineLevel="0" collapsed="false">
      <c r="S465" s="11"/>
      <c r="T465" s="32" t="s">
        <v>960</v>
      </c>
      <c r="U465" s="99" t="s">
        <v>960</v>
      </c>
      <c r="V465" s="100" t="n">
        <v>461</v>
      </c>
    </row>
    <row r="466" customFormat="false" ht="15" hidden="false" customHeight="false" outlineLevel="0" collapsed="false">
      <c r="S466" s="11"/>
      <c r="T466" s="32" t="s">
        <v>961</v>
      </c>
      <c r="U466" s="99" t="s">
        <v>961</v>
      </c>
      <c r="V466" s="100" t="n">
        <v>462</v>
      </c>
    </row>
    <row r="467" customFormat="false" ht="15" hidden="false" customHeight="false" outlineLevel="0" collapsed="false">
      <c r="S467" s="11"/>
      <c r="T467" s="32" t="s">
        <v>962</v>
      </c>
      <c r="U467" s="99" t="s">
        <v>963</v>
      </c>
      <c r="V467" s="100" t="n">
        <v>463</v>
      </c>
    </row>
    <row r="468" customFormat="false" ht="15" hidden="false" customHeight="false" outlineLevel="0" collapsed="false">
      <c r="S468" s="11"/>
      <c r="T468" s="32"/>
      <c r="U468" s="99" t="s">
        <v>964</v>
      </c>
      <c r="V468" s="100" t="n">
        <v>464</v>
      </c>
    </row>
    <row r="469" customFormat="false" ht="15" hidden="false" customHeight="false" outlineLevel="0" collapsed="false">
      <c r="S469" s="11"/>
      <c r="T469" s="32" t="s">
        <v>965</v>
      </c>
      <c r="U469" s="99" t="s">
        <v>966</v>
      </c>
      <c r="V469" s="100" t="n">
        <v>465</v>
      </c>
    </row>
    <row r="470" customFormat="false" ht="15" hidden="false" customHeight="false" outlineLevel="0" collapsed="false">
      <c r="S470" s="11"/>
      <c r="T470" s="32"/>
      <c r="U470" s="99" t="s">
        <v>967</v>
      </c>
      <c r="V470" s="100" t="n">
        <v>466</v>
      </c>
    </row>
    <row r="471" customFormat="false" ht="15" hidden="false" customHeight="false" outlineLevel="0" collapsed="false">
      <c r="S471" s="11"/>
      <c r="T471" s="32"/>
      <c r="U471" s="99" t="s">
        <v>968</v>
      </c>
      <c r="V471" s="100" t="n">
        <v>467</v>
      </c>
    </row>
    <row r="472" customFormat="false" ht="15" hidden="false" customHeight="false" outlineLevel="0" collapsed="false">
      <c r="S472" s="11"/>
      <c r="T472" s="32"/>
      <c r="U472" s="99" t="s">
        <v>969</v>
      </c>
      <c r="V472" s="100" t="n">
        <v>468</v>
      </c>
    </row>
    <row r="473" customFormat="false" ht="15" hidden="false" customHeight="false" outlineLevel="0" collapsed="false">
      <c r="S473" s="11"/>
      <c r="T473" s="32" t="s">
        <v>970</v>
      </c>
      <c r="U473" s="99" t="s">
        <v>971</v>
      </c>
      <c r="V473" s="100" t="n">
        <v>469</v>
      </c>
    </row>
    <row r="474" customFormat="false" ht="15" hidden="false" customHeight="false" outlineLevel="0" collapsed="false">
      <c r="S474" s="11"/>
      <c r="T474" s="32" t="s">
        <v>972</v>
      </c>
      <c r="U474" s="99" t="s">
        <v>973</v>
      </c>
      <c r="V474" s="100" t="n">
        <v>470</v>
      </c>
    </row>
    <row r="475" customFormat="false" ht="15" hidden="false" customHeight="false" outlineLevel="0" collapsed="false">
      <c r="S475" s="11"/>
      <c r="T475" s="32" t="s">
        <v>974</v>
      </c>
      <c r="U475" s="99" t="s">
        <v>974</v>
      </c>
      <c r="V475" s="100" t="n">
        <v>471</v>
      </c>
    </row>
    <row r="476" customFormat="false" ht="15" hidden="false" customHeight="false" outlineLevel="0" collapsed="false">
      <c r="S476" s="11"/>
      <c r="T476" s="32"/>
      <c r="U476" s="99" t="s">
        <v>975</v>
      </c>
      <c r="V476" s="100" t="n">
        <v>472</v>
      </c>
    </row>
    <row r="477" customFormat="false" ht="15" hidden="false" customHeight="false" outlineLevel="0" collapsed="false">
      <c r="S477" s="11"/>
      <c r="T477" s="32" t="s">
        <v>976</v>
      </c>
      <c r="U477" s="99" t="s">
        <v>976</v>
      </c>
      <c r="V477" s="100" t="n">
        <v>473</v>
      </c>
    </row>
    <row r="478" customFormat="false" ht="15" hidden="false" customHeight="false" outlineLevel="0" collapsed="false">
      <c r="S478" s="11"/>
      <c r="T478" s="32" t="s">
        <v>977</v>
      </c>
      <c r="U478" s="99" t="s">
        <v>978</v>
      </c>
      <c r="V478" s="100" t="n">
        <v>474</v>
      </c>
    </row>
    <row r="479" customFormat="false" ht="15" hidden="false" customHeight="false" outlineLevel="0" collapsed="false">
      <c r="S479" s="11"/>
      <c r="T479" s="32" t="s">
        <v>979</v>
      </c>
      <c r="U479" s="99" t="s">
        <v>980</v>
      </c>
      <c r="V479" s="100" t="n">
        <v>475</v>
      </c>
    </row>
    <row r="480" customFormat="false" ht="15" hidden="false" customHeight="false" outlineLevel="0" collapsed="false">
      <c r="S480" s="11"/>
      <c r="T480" s="32"/>
      <c r="U480" s="99" t="s">
        <v>981</v>
      </c>
      <c r="V480" s="100" t="n">
        <v>476</v>
      </c>
    </row>
    <row r="481" customFormat="false" ht="15" hidden="false" customHeight="false" outlineLevel="0" collapsed="false">
      <c r="S481" s="11"/>
      <c r="T481" s="32" t="s">
        <v>982</v>
      </c>
      <c r="U481" s="99" t="s">
        <v>983</v>
      </c>
      <c r="V481" s="100" t="n">
        <v>477</v>
      </c>
    </row>
    <row r="482" customFormat="false" ht="15" hidden="false" customHeight="false" outlineLevel="0" collapsed="false">
      <c r="S482" s="11"/>
      <c r="T482" s="32" t="s">
        <v>984</v>
      </c>
      <c r="U482" s="99" t="s">
        <v>985</v>
      </c>
      <c r="V482" s="100" t="n">
        <v>478</v>
      </c>
    </row>
    <row r="483" customFormat="false" ht="15" hidden="false" customHeight="false" outlineLevel="0" collapsed="false">
      <c r="S483" s="11"/>
      <c r="T483" s="32" t="s">
        <v>986</v>
      </c>
      <c r="U483" s="99" t="s">
        <v>986</v>
      </c>
      <c r="V483" s="100" t="n">
        <v>479</v>
      </c>
    </row>
    <row r="484" customFormat="false" ht="15" hidden="false" customHeight="false" outlineLevel="0" collapsed="false">
      <c r="S484" s="11"/>
      <c r="T484" s="32" t="s">
        <v>987</v>
      </c>
      <c r="U484" s="99" t="s">
        <v>988</v>
      </c>
      <c r="V484" s="100" t="n">
        <v>480</v>
      </c>
    </row>
    <row r="485" customFormat="false" ht="15" hidden="false" customHeight="false" outlineLevel="0" collapsed="false">
      <c r="S485" s="11"/>
      <c r="T485" s="32" t="s">
        <v>989</v>
      </c>
      <c r="U485" s="99" t="s">
        <v>990</v>
      </c>
      <c r="V485" s="100" t="n">
        <v>481</v>
      </c>
    </row>
    <row r="486" customFormat="false" ht="15" hidden="false" customHeight="false" outlineLevel="0" collapsed="false">
      <c r="S486" s="11"/>
      <c r="T486" s="32" t="s">
        <v>991</v>
      </c>
      <c r="U486" s="99" t="s">
        <v>992</v>
      </c>
      <c r="V486" s="100" t="n">
        <v>482</v>
      </c>
    </row>
    <row r="487" customFormat="false" ht="15" hidden="false" customHeight="false" outlineLevel="0" collapsed="false">
      <c r="S487" s="11"/>
      <c r="T487" s="32" t="s">
        <v>993</v>
      </c>
      <c r="U487" s="99" t="s">
        <v>994</v>
      </c>
      <c r="V487" s="100" t="n">
        <v>483</v>
      </c>
    </row>
    <row r="488" customFormat="false" ht="15" hidden="false" customHeight="false" outlineLevel="0" collapsed="false">
      <c r="S488" s="11"/>
      <c r="T488" s="32" t="s">
        <v>995</v>
      </c>
      <c r="U488" s="99" t="s">
        <v>996</v>
      </c>
      <c r="V488" s="100" t="n">
        <v>484</v>
      </c>
    </row>
    <row r="489" customFormat="false" ht="15" hidden="false" customHeight="false" outlineLevel="0" collapsed="false">
      <c r="S489" s="11"/>
      <c r="T489" s="32"/>
      <c r="U489" s="99" t="s">
        <v>997</v>
      </c>
      <c r="V489" s="100" t="n">
        <v>485</v>
      </c>
    </row>
    <row r="490" customFormat="false" ht="15" hidden="false" customHeight="false" outlineLevel="0" collapsed="false">
      <c r="S490" s="11"/>
      <c r="T490" s="32" t="s">
        <v>998</v>
      </c>
      <c r="U490" s="99" t="s">
        <v>999</v>
      </c>
      <c r="V490" s="100" t="n">
        <v>486</v>
      </c>
    </row>
    <row r="491" customFormat="false" ht="15" hidden="false" customHeight="false" outlineLevel="0" collapsed="false">
      <c r="S491" s="11"/>
      <c r="T491" s="32" t="s">
        <v>1000</v>
      </c>
      <c r="U491" s="99" t="s">
        <v>1001</v>
      </c>
      <c r="V491" s="100" t="n">
        <v>487</v>
      </c>
    </row>
    <row r="492" customFormat="false" ht="15" hidden="false" customHeight="false" outlineLevel="0" collapsed="false">
      <c r="S492" s="11"/>
      <c r="T492" s="32" t="s">
        <v>1002</v>
      </c>
      <c r="U492" s="99" t="s">
        <v>1002</v>
      </c>
      <c r="V492" s="100" t="n">
        <v>488</v>
      </c>
    </row>
    <row r="493" customFormat="false" ht="15" hidden="false" customHeight="false" outlineLevel="0" collapsed="false">
      <c r="S493" s="11"/>
      <c r="T493" s="32"/>
      <c r="U493" s="99" t="s">
        <v>1003</v>
      </c>
      <c r="V493" s="100" t="n">
        <v>489</v>
      </c>
    </row>
    <row r="494" customFormat="false" ht="15" hidden="false" customHeight="false" outlineLevel="0" collapsed="false">
      <c r="S494" s="11"/>
      <c r="T494" s="32" t="s">
        <v>1004</v>
      </c>
      <c r="U494" s="99" t="s">
        <v>1005</v>
      </c>
      <c r="V494" s="100" t="n">
        <v>490</v>
      </c>
    </row>
    <row r="495" customFormat="false" ht="15" hidden="false" customHeight="false" outlineLevel="0" collapsed="false">
      <c r="S495" s="11"/>
      <c r="T495" s="32" t="s">
        <v>1006</v>
      </c>
      <c r="U495" s="99" t="s">
        <v>1007</v>
      </c>
      <c r="V495" s="100" t="n">
        <v>491</v>
      </c>
    </row>
    <row r="496" customFormat="false" ht="15" hidden="false" customHeight="false" outlineLevel="0" collapsed="false">
      <c r="S496" s="11"/>
      <c r="T496" s="32" t="s">
        <v>1008</v>
      </c>
      <c r="U496" s="99" t="s">
        <v>1009</v>
      </c>
      <c r="V496" s="100" t="n">
        <v>492</v>
      </c>
    </row>
    <row r="497" customFormat="false" ht="15" hidden="false" customHeight="false" outlineLevel="0" collapsed="false">
      <c r="S497" s="11"/>
      <c r="T497" s="32"/>
      <c r="U497" s="99" t="s">
        <v>1010</v>
      </c>
      <c r="V497" s="100" t="n">
        <v>493</v>
      </c>
    </row>
    <row r="498" customFormat="false" ht="15" hidden="false" customHeight="false" outlineLevel="0" collapsed="false">
      <c r="S498" s="11"/>
      <c r="T498" s="32" t="s">
        <v>1011</v>
      </c>
      <c r="U498" s="99" t="s">
        <v>1012</v>
      </c>
      <c r="V498" s="100" t="n">
        <v>494</v>
      </c>
    </row>
    <row r="499" customFormat="false" ht="15" hidden="false" customHeight="false" outlineLevel="0" collapsed="false">
      <c r="S499" s="11"/>
      <c r="T499" s="32" t="s">
        <v>1013</v>
      </c>
      <c r="U499" s="99" t="s">
        <v>1014</v>
      </c>
      <c r="V499" s="100" t="n">
        <v>495</v>
      </c>
    </row>
    <row r="500" customFormat="false" ht="15" hidden="false" customHeight="false" outlineLevel="0" collapsed="false">
      <c r="S500" s="11"/>
      <c r="T500" s="32" t="s">
        <v>1015</v>
      </c>
      <c r="U500" s="99" t="s">
        <v>1016</v>
      </c>
      <c r="V500" s="100" t="n">
        <v>496</v>
      </c>
    </row>
    <row r="501" customFormat="false" ht="15" hidden="false" customHeight="false" outlineLevel="0" collapsed="false">
      <c r="S501" s="11"/>
      <c r="T501" s="32" t="s">
        <v>1017</v>
      </c>
      <c r="U501" s="99" t="s">
        <v>1018</v>
      </c>
      <c r="V501" s="100" t="n">
        <v>497</v>
      </c>
    </row>
    <row r="502" customFormat="false" ht="15" hidden="false" customHeight="false" outlineLevel="0" collapsed="false">
      <c r="S502" s="11"/>
      <c r="T502" s="32"/>
      <c r="U502" s="99" t="s">
        <v>1019</v>
      </c>
      <c r="V502" s="100" t="n">
        <v>498</v>
      </c>
    </row>
    <row r="503" customFormat="false" ht="15" hidden="false" customHeight="false" outlineLevel="0" collapsed="false">
      <c r="S503" s="11"/>
      <c r="T503" s="32" t="s">
        <v>1020</v>
      </c>
      <c r="U503" s="99" t="s">
        <v>1021</v>
      </c>
      <c r="V503" s="100" t="n">
        <v>499</v>
      </c>
    </row>
    <row r="504" customFormat="false" ht="15" hidden="false" customHeight="false" outlineLevel="0" collapsed="false">
      <c r="S504" s="11"/>
      <c r="T504" s="32" t="s">
        <v>1022</v>
      </c>
      <c r="U504" s="99" t="s">
        <v>1023</v>
      </c>
      <c r="V504" s="100" t="n">
        <v>500</v>
      </c>
    </row>
    <row r="505" customFormat="false" ht="15" hidden="false" customHeight="false" outlineLevel="0" collapsed="false">
      <c r="S505" s="11"/>
      <c r="T505" s="32" t="s">
        <v>1024</v>
      </c>
      <c r="U505" s="99" t="s">
        <v>1024</v>
      </c>
      <c r="V505" s="100" t="n">
        <v>501</v>
      </c>
    </row>
    <row r="506" customFormat="false" ht="15" hidden="false" customHeight="false" outlineLevel="0" collapsed="false">
      <c r="S506" s="11"/>
      <c r="T506" s="32" t="s">
        <v>1025</v>
      </c>
      <c r="U506" s="99" t="s">
        <v>1025</v>
      </c>
      <c r="V506" s="100" t="n">
        <v>502</v>
      </c>
    </row>
    <row r="507" customFormat="false" ht="15" hidden="false" customHeight="false" outlineLevel="0" collapsed="false">
      <c r="S507" s="11"/>
      <c r="T507" s="32" t="s">
        <v>1026</v>
      </c>
      <c r="U507" s="99" t="s">
        <v>1027</v>
      </c>
      <c r="V507" s="100" t="n">
        <v>503</v>
      </c>
    </row>
    <row r="508" customFormat="false" ht="15" hidden="false" customHeight="false" outlineLevel="0" collapsed="false">
      <c r="S508" s="11"/>
      <c r="T508" s="32" t="s">
        <v>1028</v>
      </c>
      <c r="U508" s="99" t="s">
        <v>1029</v>
      </c>
      <c r="V508" s="100" t="n">
        <v>504</v>
      </c>
    </row>
    <row r="509" customFormat="false" ht="15" hidden="false" customHeight="false" outlineLevel="0" collapsed="false">
      <c r="S509" s="11"/>
      <c r="T509" s="32" t="s">
        <v>1030</v>
      </c>
      <c r="U509" s="99" t="s">
        <v>1031</v>
      </c>
      <c r="V509" s="100" t="n">
        <v>505</v>
      </c>
    </row>
    <row r="510" customFormat="false" ht="15" hidden="false" customHeight="false" outlineLevel="0" collapsed="false">
      <c r="S510" s="11"/>
      <c r="T510" s="32"/>
      <c r="U510" s="99" t="s">
        <v>869</v>
      </c>
      <c r="V510" s="100" t="n">
        <v>506</v>
      </c>
    </row>
    <row r="511" customFormat="false" ht="15" hidden="false" customHeight="false" outlineLevel="0" collapsed="false">
      <c r="S511" s="11"/>
      <c r="T511" s="32"/>
      <c r="U511" s="99" t="s">
        <v>1032</v>
      </c>
      <c r="V511" s="100" t="n">
        <v>507</v>
      </c>
    </row>
    <row r="512" customFormat="false" ht="15" hidden="false" customHeight="false" outlineLevel="0" collapsed="false">
      <c r="S512" s="11"/>
      <c r="T512" s="32" t="s">
        <v>1033</v>
      </c>
      <c r="U512" s="99" t="s">
        <v>1034</v>
      </c>
      <c r="V512" s="100" t="n">
        <v>508</v>
      </c>
    </row>
    <row r="513" customFormat="false" ht="15" hidden="false" customHeight="false" outlineLevel="0" collapsed="false">
      <c r="S513" s="11"/>
      <c r="T513" s="32"/>
      <c r="U513" s="99" t="s">
        <v>719</v>
      </c>
      <c r="V513" s="100" t="n">
        <v>509</v>
      </c>
    </row>
    <row r="514" customFormat="false" ht="15" hidden="false" customHeight="false" outlineLevel="0" collapsed="false">
      <c r="S514" s="11"/>
      <c r="T514" s="32" t="s">
        <v>1035</v>
      </c>
      <c r="U514" s="99" t="s">
        <v>1036</v>
      </c>
      <c r="V514" s="100" t="n">
        <v>510</v>
      </c>
    </row>
    <row r="515" customFormat="false" ht="15" hidden="false" customHeight="false" outlineLevel="0" collapsed="false">
      <c r="S515" s="11"/>
      <c r="T515" s="32" t="s">
        <v>1037</v>
      </c>
      <c r="U515" s="99" t="s">
        <v>1038</v>
      </c>
      <c r="V515" s="100" t="n">
        <v>511</v>
      </c>
    </row>
    <row r="516" customFormat="false" ht="15" hidden="false" customHeight="false" outlineLevel="0" collapsed="false">
      <c r="S516" s="11"/>
      <c r="T516" s="32" t="s">
        <v>1039</v>
      </c>
      <c r="U516" s="99" t="s">
        <v>1039</v>
      </c>
      <c r="V516" s="100" t="n">
        <v>512</v>
      </c>
    </row>
    <row r="517" customFormat="false" ht="15" hidden="false" customHeight="false" outlineLevel="0" collapsed="false">
      <c r="S517" s="11"/>
      <c r="T517" s="32" t="s">
        <v>1040</v>
      </c>
      <c r="U517" s="99" t="s">
        <v>1041</v>
      </c>
      <c r="V517" s="100" t="n">
        <v>513</v>
      </c>
    </row>
    <row r="518" customFormat="false" ht="15" hidden="false" customHeight="false" outlineLevel="0" collapsed="false">
      <c r="S518" s="11"/>
      <c r="T518" s="32" t="s">
        <v>1042</v>
      </c>
      <c r="U518" s="99" t="s">
        <v>1043</v>
      </c>
      <c r="V518" s="100" t="n">
        <v>514</v>
      </c>
    </row>
    <row r="519" customFormat="false" ht="15" hidden="false" customHeight="false" outlineLevel="0" collapsed="false">
      <c r="S519" s="11"/>
      <c r="T519" s="32" t="s">
        <v>1044</v>
      </c>
      <c r="U519" s="99" t="s">
        <v>1045</v>
      </c>
      <c r="V519" s="100" t="n">
        <v>515</v>
      </c>
    </row>
    <row r="520" customFormat="false" ht="15" hidden="false" customHeight="false" outlineLevel="0" collapsed="false">
      <c r="S520" s="11"/>
      <c r="T520" s="32" t="s">
        <v>1046</v>
      </c>
      <c r="U520" s="99" t="s">
        <v>1047</v>
      </c>
      <c r="V520" s="100" t="n">
        <v>516</v>
      </c>
    </row>
    <row r="521" customFormat="false" ht="15" hidden="false" customHeight="false" outlineLevel="0" collapsed="false">
      <c r="S521" s="11"/>
      <c r="T521" s="32" t="s">
        <v>1048</v>
      </c>
      <c r="U521" s="99" t="s">
        <v>1049</v>
      </c>
      <c r="V521" s="100" t="n">
        <v>517</v>
      </c>
    </row>
    <row r="522" customFormat="false" ht="15" hidden="false" customHeight="false" outlineLevel="0" collapsed="false">
      <c r="S522" s="11"/>
      <c r="T522" s="32" t="s">
        <v>1050</v>
      </c>
      <c r="U522" s="99" t="s">
        <v>1051</v>
      </c>
      <c r="V522" s="100" t="n">
        <v>518</v>
      </c>
    </row>
    <row r="523" customFormat="false" ht="15" hidden="false" customHeight="false" outlineLevel="0" collapsed="false">
      <c r="S523" s="11"/>
      <c r="T523" s="32" t="s">
        <v>1052</v>
      </c>
      <c r="U523" s="99" t="s">
        <v>1053</v>
      </c>
      <c r="V523" s="100" t="n">
        <v>519</v>
      </c>
    </row>
    <row r="524" customFormat="false" ht="15" hidden="false" customHeight="false" outlineLevel="0" collapsed="false">
      <c r="S524" s="11"/>
      <c r="T524" s="32"/>
      <c r="U524" s="99" t="s">
        <v>1054</v>
      </c>
      <c r="V524" s="100" t="n">
        <v>520</v>
      </c>
    </row>
    <row r="525" customFormat="false" ht="15" hidden="false" customHeight="false" outlineLevel="0" collapsed="false">
      <c r="S525" s="11"/>
      <c r="T525" s="32"/>
      <c r="U525" s="99" t="s">
        <v>1055</v>
      </c>
      <c r="V525" s="100" t="n">
        <v>521</v>
      </c>
    </row>
    <row r="526" customFormat="false" ht="15" hidden="false" customHeight="false" outlineLevel="0" collapsed="false">
      <c r="S526" s="11"/>
      <c r="T526" s="32" t="s">
        <v>1056</v>
      </c>
      <c r="U526" s="99" t="s">
        <v>1056</v>
      </c>
      <c r="V526" s="100" t="n">
        <v>522</v>
      </c>
    </row>
    <row r="527" customFormat="false" ht="15" hidden="false" customHeight="false" outlineLevel="0" collapsed="false">
      <c r="S527" s="11"/>
      <c r="T527" s="32" t="s">
        <v>1057</v>
      </c>
      <c r="U527" s="99" t="s">
        <v>1058</v>
      </c>
      <c r="V527" s="100" t="n">
        <v>523</v>
      </c>
    </row>
    <row r="528" customFormat="false" ht="15" hidden="false" customHeight="false" outlineLevel="0" collapsed="false">
      <c r="S528" s="11"/>
      <c r="T528" s="32" t="s">
        <v>1059</v>
      </c>
      <c r="U528" s="99" t="s">
        <v>1060</v>
      </c>
      <c r="V528" s="100" t="n">
        <v>524</v>
      </c>
    </row>
    <row r="529" customFormat="false" ht="15" hidden="false" customHeight="false" outlineLevel="0" collapsed="false">
      <c r="S529" s="11"/>
      <c r="T529" s="32" t="s">
        <v>1061</v>
      </c>
      <c r="U529" s="99" t="s">
        <v>1062</v>
      </c>
      <c r="V529" s="100" t="n">
        <v>525</v>
      </c>
    </row>
    <row r="530" customFormat="false" ht="15" hidden="false" customHeight="false" outlineLevel="0" collapsed="false">
      <c r="S530" s="11"/>
      <c r="T530" s="32"/>
      <c r="U530" s="99" t="s">
        <v>1063</v>
      </c>
      <c r="V530" s="100" t="n">
        <v>526</v>
      </c>
    </row>
    <row r="531" customFormat="false" ht="15" hidden="false" customHeight="false" outlineLevel="0" collapsed="false">
      <c r="S531" s="11"/>
      <c r="T531" s="32" t="s">
        <v>1064</v>
      </c>
      <c r="U531" s="99" t="s">
        <v>1065</v>
      </c>
      <c r="V531" s="100" t="n">
        <v>527</v>
      </c>
    </row>
    <row r="532" customFormat="false" ht="15" hidden="false" customHeight="false" outlineLevel="0" collapsed="false">
      <c r="S532" s="11"/>
      <c r="T532" s="32" t="s">
        <v>1066</v>
      </c>
      <c r="U532" s="99" t="s">
        <v>1067</v>
      </c>
      <c r="V532" s="100" t="n">
        <v>528</v>
      </c>
    </row>
    <row r="533" customFormat="false" ht="15" hidden="false" customHeight="false" outlineLevel="0" collapsed="false">
      <c r="S533" s="11"/>
      <c r="T533" s="32"/>
      <c r="U533" s="99" t="s">
        <v>846</v>
      </c>
      <c r="V533" s="100" t="n">
        <v>529</v>
      </c>
    </row>
    <row r="534" customFormat="false" ht="15" hidden="false" customHeight="false" outlineLevel="0" collapsed="false">
      <c r="S534" s="11"/>
      <c r="T534" s="32" t="s">
        <v>1068</v>
      </c>
      <c r="U534" s="99" t="s">
        <v>1069</v>
      </c>
      <c r="V534" s="100" t="n">
        <v>530</v>
      </c>
    </row>
    <row r="535" customFormat="false" ht="15" hidden="false" customHeight="false" outlineLevel="0" collapsed="false">
      <c r="S535" s="11"/>
      <c r="T535" s="32" t="s">
        <v>1070</v>
      </c>
      <c r="U535" s="99" t="s">
        <v>1071</v>
      </c>
      <c r="V535" s="100" t="n">
        <v>531</v>
      </c>
    </row>
    <row r="536" customFormat="false" ht="15" hidden="false" customHeight="false" outlineLevel="0" collapsed="false">
      <c r="S536" s="11"/>
      <c r="T536" s="32" t="s">
        <v>1072</v>
      </c>
      <c r="U536" s="99" t="s">
        <v>1072</v>
      </c>
      <c r="V536" s="100" t="n">
        <v>532</v>
      </c>
    </row>
    <row r="537" customFormat="false" ht="15" hidden="false" customHeight="false" outlineLevel="0" collapsed="false">
      <c r="S537" s="11"/>
      <c r="T537" s="32" t="s">
        <v>1073</v>
      </c>
      <c r="U537" s="99" t="s">
        <v>1074</v>
      </c>
      <c r="V537" s="100" t="n">
        <v>533</v>
      </c>
    </row>
    <row r="538" customFormat="false" ht="15" hidden="false" customHeight="false" outlineLevel="0" collapsed="false">
      <c r="S538" s="11"/>
      <c r="T538" s="32" t="s">
        <v>1075</v>
      </c>
      <c r="U538" s="99" t="s">
        <v>1076</v>
      </c>
      <c r="V538" s="100" t="n">
        <v>534</v>
      </c>
    </row>
    <row r="539" customFormat="false" ht="15" hidden="false" customHeight="false" outlineLevel="0" collapsed="false">
      <c r="S539" s="11"/>
      <c r="T539" s="32" t="s">
        <v>1077</v>
      </c>
      <c r="U539" s="99" t="s">
        <v>428</v>
      </c>
      <c r="V539" s="100" t="n">
        <v>535</v>
      </c>
    </row>
    <row r="540" customFormat="false" ht="15" hidden="false" customHeight="false" outlineLevel="0" collapsed="false">
      <c r="S540" s="11"/>
      <c r="T540" s="32"/>
      <c r="U540" s="99" t="s">
        <v>1078</v>
      </c>
      <c r="V540" s="100" t="n">
        <v>536</v>
      </c>
    </row>
    <row r="541" customFormat="false" ht="15" hidden="false" customHeight="false" outlineLevel="0" collapsed="false">
      <c r="S541" s="11"/>
      <c r="T541" s="32"/>
      <c r="U541" s="99" t="s">
        <v>1079</v>
      </c>
      <c r="V541" s="100" t="n">
        <v>537</v>
      </c>
    </row>
    <row r="542" customFormat="false" ht="15" hidden="false" customHeight="false" outlineLevel="0" collapsed="false">
      <c r="S542" s="11"/>
      <c r="T542" s="32"/>
      <c r="U542" s="99" t="s">
        <v>1080</v>
      </c>
      <c r="V542" s="100" t="n">
        <v>538</v>
      </c>
    </row>
    <row r="543" customFormat="false" ht="15" hidden="false" customHeight="false" outlineLevel="0" collapsed="false">
      <c r="S543" s="11"/>
      <c r="T543" s="32"/>
      <c r="U543" s="99" t="s">
        <v>1081</v>
      </c>
      <c r="V543" s="100" t="n">
        <v>539</v>
      </c>
    </row>
    <row r="544" customFormat="false" ht="15" hidden="false" customHeight="false" outlineLevel="0" collapsed="false">
      <c r="S544" s="11"/>
      <c r="T544" s="32" t="s">
        <v>1082</v>
      </c>
      <c r="U544" s="99" t="s">
        <v>327</v>
      </c>
      <c r="V544" s="100" t="n">
        <v>540</v>
      </c>
    </row>
    <row r="545" customFormat="false" ht="15" hidden="false" customHeight="false" outlineLevel="0" collapsed="false">
      <c r="S545" s="11"/>
      <c r="T545" s="32"/>
      <c r="U545" s="99" t="s">
        <v>1083</v>
      </c>
      <c r="V545" s="100" t="n">
        <v>541</v>
      </c>
    </row>
    <row r="546" customFormat="false" ht="15" hidden="false" customHeight="false" outlineLevel="0" collapsed="false">
      <c r="S546" s="11"/>
      <c r="T546" s="32"/>
      <c r="U546" s="99" t="s">
        <v>1084</v>
      </c>
      <c r="V546" s="100" t="n">
        <v>542</v>
      </c>
    </row>
    <row r="547" customFormat="false" ht="15" hidden="false" customHeight="false" outlineLevel="0" collapsed="false">
      <c r="S547" s="11"/>
      <c r="T547" s="32" t="s">
        <v>1085</v>
      </c>
      <c r="U547" s="99" t="s">
        <v>1086</v>
      </c>
      <c r="V547" s="100" t="n">
        <v>543</v>
      </c>
    </row>
    <row r="548" customFormat="false" ht="15" hidden="false" customHeight="false" outlineLevel="0" collapsed="false">
      <c r="S548" s="11"/>
      <c r="T548" s="32" t="s">
        <v>319</v>
      </c>
      <c r="U548" s="99" t="s">
        <v>319</v>
      </c>
      <c r="V548" s="100" t="n">
        <v>544</v>
      </c>
    </row>
    <row r="549" customFormat="false" ht="15" hidden="false" customHeight="false" outlineLevel="0" collapsed="false">
      <c r="S549" s="11"/>
      <c r="T549" s="32" t="s">
        <v>1087</v>
      </c>
      <c r="U549" s="99" t="s">
        <v>1088</v>
      </c>
      <c r="V549" s="100" t="n">
        <v>545</v>
      </c>
    </row>
    <row r="550" customFormat="false" ht="15" hidden="false" customHeight="false" outlineLevel="0" collapsed="false">
      <c r="S550" s="11"/>
      <c r="T550" s="32" t="s">
        <v>1089</v>
      </c>
      <c r="U550" s="99" t="s">
        <v>1090</v>
      </c>
      <c r="V550" s="100" t="n">
        <v>546</v>
      </c>
    </row>
    <row r="551" customFormat="false" ht="15" hidden="false" customHeight="false" outlineLevel="0" collapsed="false">
      <c r="S551" s="11"/>
      <c r="T551" s="32"/>
      <c r="U551" s="99" t="s">
        <v>1091</v>
      </c>
      <c r="V551" s="100" t="n">
        <v>547</v>
      </c>
    </row>
    <row r="552" customFormat="false" ht="15" hidden="false" customHeight="false" outlineLevel="0" collapsed="false">
      <c r="S552" s="11"/>
      <c r="T552" s="32" t="s">
        <v>1092</v>
      </c>
      <c r="U552" s="99" t="s">
        <v>1093</v>
      </c>
      <c r="V552" s="100" t="n">
        <v>548</v>
      </c>
    </row>
    <row r="553" customFormat="false" ht="15" hidden="false" customHeight="false" outlineLevel="0" collapsed="false">
      <c r="S553" s="11"/>
      <c r="T553" s="32" t="s">
        <v>1094</v>
      </c>
      <c r="U553" s="99" t="s">
        <v>1095</v>
      </c>
      <c r="V553" s="100" t="n">
        <v>549</v>
      </c>
    </row>
    <row r="554" customFormat="false" ht="15" hidden="false" customHeight="false" outlineLevel="0" collapsed="false">
      <c r="S554" s="11"/>
      <c r="T554" s="32" t="s">
        <v>1096</v>
      </c>
      <c r="U554" s="99" t="s">
        <v>1097</v>
      </c>
      <c r="V554" s="100" t="n">
        <v>550</v>
      </c>
    </row>
    <row r="555" customFormat="false" ht="15" hidden="false" customHeight="false" outlineLevel="0" collapsed="false">
      <c r="S555" s="11"/>
      <c r="T555" s="32"/>
      <c r="U555" s="99" t="s">
        <v>1098</v>
      </c>
      <c r="V555" s="100" t="n">
        <v>551</v>
      </c>
    </row>
    <row r="556" customFormat="false" ht="15" hidden="false" customHeight="false" outlineLevel="0" collapsed="false">
      <c r="S556" s="11"/>
      <c r="T556" s="32" t="s">
        <v>1099</v>
      </c>
      <c r="U556" s="99" t="s">
        <v>1100</v>
      </c>
      <c r="V556" s="100" t="n">
        <v>552</v>
      </c>
    </row>
    <row r="557" customFormat="false" ht="15" hidden="false" customHeight="false" outlineLevel="0" collapsed="false">
      <c r="S557" s="11"/>
      <c r="T557" s="32"/>
      <c r="U557" s="99" t="s">
        <v>1101</v>
      </c>
      <c r="V557" s="100" t="n">
        <v>553</v>
      </c>
    </row>
    <row r="558" customFormat="false" ht="15" hidden="false" customHeight="false" outlineLevel="0" collapsed="false">
      <c r="S558" s="11"/>
      <c r="T558" s="32" t="s">
        <v>1102</v>
      </c>
      <c r="U558" s="99" t="s">
        <v>1103</v>
      </c>
      <c r="V558" s="100" t="n">
        <v>554</v>
      </c>
    </row>
    <row r="559" customFormat="false" ht="15" hidden="false" customHeight="false" outlineLevel="0" collapsed="false">
      <c r="S559" s="11"/>
      <c r="T559" s="32" t="s">
        <v>467</v>
      </c>
      <c r="U559" s="99" t="s">
        <v>467</v>
      </c>
      <c r="V559" s="100" t="n">
        <v>555</v>
      </c>
    </row>
    <row r="560" customFormat="false" ht="15" hidden="false" customHeight="false" outlineLevel="0" collapsed="false">
      <c r="S560" s="11"/>
      <c r="T560" s="32" t="s">
        <v>1104</v>
      </c>
      <c r="U560" s="99" t="s">
        <v>1105</v>
      </c>
      <c r="V560" s="100" t="n">
        <v>556</v>
      </c>
    </row>
    <row r="561" customFormat="false" ht="15" hidden="false" customHeight="false" outlineLevel="0" collapsed="false">
      <c r="S561" s="11"/>
      <c r="T561" s="32" t="s">
        <v>1106</v>
      </c>
      <c r="U561" s="99" t="s">
        <v>1106</v>
      </c>
      <c r="V561" s="100" t="n">
        <v>557</v>
      </c>
    </row>
    <row r="562" customFormat="false" ht="15" hidden="false" customHeight="false" outlineLevel="0" collapsed="false">
      <c r="S562" s="11"/>
      <c r="T562" s="32" t="s">
        <v>1107</v>
      </c>
      <c r="U562" s="99" t="s">
        <v>1108</v>
      </c>
      <c r="V562" s="100" t="n">
        <v>558</v>
      </c>
    </row>
    <row r="563" customFormat="false" ht="15" hidden="false" customHeight="false" outlineLevel="0" collapsed="false">
      <c r="S563" s="11"/>
      <c r="T563" s="32"/>
      <c r="U563" s="99" t="s">
        <v>416</v>
      </c>
      <c r="V563" s="100" t="n">
        <v>559</v>
      </c>
    </row>
    <row r="564" customFormat="false" ht="15" hidden="false" customHeight="false" outlineLevel="0" collapsed="false">
      <c r="S564" s="11"/>
      <c r="T564" s="32" t="s">
        <v>1109</v>
      </c>
      <c r="U564" s="99" t="s">
        <v>1110</v>
      </c>
      <c r="V564" s="100" t="n">
        <v>560</v>
      </c>
    </row>
    <row r="565" customFormat="false" ht="15" hidden="false" customHeight="false" outlineLevel="0" collapsed="false">
      <c r="S565" s="11"/>
      <c r="T565" s="32" t="s">
        <v>1111</v>
      </c>
      <c r="U565" s="99" t="s">
        <v>1111</v>
      </c>
      <c r="V565" s="100" t="n">
        <v>561</v>
      </c>
    </row>
    <row r="566" customFormat="false" ht="15" hidden="false" customHeight="false" outlineLevel="0" collapsed="false">
      <c r="S566" s="11"/>
      <c r="T566" s="32" t="s">
        <v>1112</v>
      </c>
      <c r="U566" s="99" t="s">
        <v>1113</v>
      </c>
      <c r="V566" s="100" t="n">
        <v>562</v>
      </c>
    </row>
    <row r="567" customFormat="false" ht="15" hidden="false" customHeight="false" outlineLevel="0" collapsed="false">
      <c r="S567" s="11"/>
      <c r="T567" s="32" t="s">
        <v>1114</v>
      </c>
      <c r="U567" s="99" t="s">
        <v>1115</v>
      </c>
      <c r="V567" s="100" t="n">
        <v>563</v>
      </c>
    </row>
    <row r="568" customFormat="false" ht="15" hidden="false" customHeight="false" outlineLevel="0" collapsed="false">
      <c r="S568" s="11"/>
      <c r="T568" s="32"/>
      <c r="U568" s="99" t="s">
        <v>1116</v>
      </c>
      <c r="V568" s="100" t="n">
        <v>564</v>
      </c>
    </row>
    <row r="569" customFormat="false" ht="15" hidden="false" customHeight="false" outlineLevel="0" collapsed="false">
      <c r="S569" s="11"/>
      <c r="T569" s="32"/>
      <c r="U569" s="99" t="s">
        <v>1117</v>
      </c>
      <c r="V569" s="100" t="n">
        <v>565</v>
      </c>
    </row>
    <row r="570" customFormat="false" ht="15" hidden="false" customHeight="false" outlineLevel="0" collapsed="false">
      <c r="S570" s="11"/>
      <c r="T570" s="32" t="s">
        <v>1118</v>
      </c>
      <c r="U570" s="99" t="s">
        <v>1118</v>
      </c>
      <c r="V570" s="100" t="n">
        <v>566</v>
      </c>
    </row>
    <row r="571" customFormat="false" ht="15" hidden="false" customHeight="false" outlineLevel="0" collapsed="false">
      <c r="S571" s="11"/>
      <c r="T571" s="32" t="s">
        <v>1119</v>
      </c>
      <c r="U571" s="99" t="s">
        <v>1120</v>
      </c>
      <c r="V571" s="100" t="n">
        <v>567</v>
      </c>
    </row>
    <row r="572" customFormat="false" ht="15" hidden="false" customHeight="false" outlineLevel="0" collapsed="false">
      <c r="S572" s="11"/>
      <c r="T572" s="32" t="n">
        <v>40429</v>
      </c>
      <c r="U572" s="101" t="n">
        <v>40429</v>
      </c>
      <c r="V572" s="100" t="n">
        <v>568</v>
      </c>
    </row>
    <row r="573" customFormat="false" ht="15" hidden="false" customHeight="false" outlineLevel="0" collapsed="false">
      <c r="S573" s="11"/>
      <c r="T573" s="32"/>
      <c r="U573" s="99" t="s">
        <v>1121</v>
      </c>
      <c r="V573" s="100" t="n">
        <v>569</v>
      </c>
    </row>
    <row r="574" customFormat="false" ht="15" hidden="false" customHeight="false" outlineLevel="0" collapsed="false">
      <c r="S574" s="11"/>
      <c r="T574" s="32" t="s">
        <v>1122</v>
      </c>
      <c r="U574" s="99" t="s">
        <v>1123</v>
      </c>
      <c r="V574" s="100" t="n">
        <v>570</v>
      </c>
    </row>
    <row r="575" customFormat="false" ht="15" hidden="false" customHeight="false" outlineLevel="0" collapsed="false">
      <c r="S575" s="11"/>
      <c r="T575" s="32" t="s">
        <v>1124</v>
      </c>
      <c r="U575" s="99" t="s">
        <v>1124</v>
      </c>
      <c r="V575" s="100" t="n">
        <v>571</v>
      </c>
    </row>
    <row r="576" customFormat="false" ht="15" hidden="false" customHeight="false" outlineLevel="0" collapsed="false">
      <c r="S576" s="11"/>
      <c r="T576" s="32"/>
      <c r="U576" s="99" t="s">
        <v>1125</v>
      </c>
      <c r="V576" s="100" t="n">
        <v>572</v>
      </c>
    </row>
    <row r="577" customFormat="false" ht="15" hidden="false" customHeight="false" outlineLevel="0" collapsed="false">
      <c r="S577" s="11"/>
      <c r="T577" s="32"/>
      <c r="U577" s="99" t="s">
        <v>1126</v>
      </c>
      <c r="V577" s="100" t="n">
        <v>573</v>
      </c>
    </row>
    <row r="578" customFormat="false" ht="15" hidden="false" customHeight="false" outlineLevel="0" collapsed="false">
      <c r="S578" s="11"/>
      <c r="T578" s="32" t="s">
        <v>1127</v>
      </c>
      <c r="U578" s="99" t="s">
        <v>1127</v>
      </c>
      <c r="V578" s="100" t="n">
        <v>574</v>
      </c>
    </row>
    <row r="579" customFormat="false" ht="15" hidden="false" customHeight="false" outlineLevel="0" collapsed="false">
      <c r="S579" s="11"/>
      <c r="T579" s="32"/>
      <c r="U579" s="99" t="s">
        <v>1128</v>
      </c>
      <c r="V579" s="100" t="n">
        <v>575</v>
      </c>
    </row>
    <row r="580" customFormat="false" ht="15" hidden="false" customHeight="false" outlineLevel="0" collapsed="false">
      <c r="S580" s="11"/>
      <c r="T580" s="32" t="s">
        <v>1129</v>
      </c>
      <c r="U580" s="99" t="s">
        <v>1129</v>
      </c>
      <c r="V580" s="100" t="n">
        <v>576</v>
      </c>
    </row>
    <row r="581" customFormat="false" ht="15" hidden="false" customHeight="false" outlineLevel="0" collapsed="false">
      <c r="S581" s="11"/>
      <c r="T581" s="32"/>
      <c r="U581" s="99" t="s">
        <v>1130</v>
      </c>
      <c r="V581" s="100" t="n">
        <v>577</v>
      </c>
    </row>
    <row r="582" customFormat="false" ht="15" hidden="false" customHeight="false" outlineLevel="0" collapsed="false">
      <c r="S582" s="11"/>
      <c r="T582" s="32" t="s">
        <v>1131</v>
      </c>
      <c r="U582" s="99" t="s">
        <v>1132</v>
      </c>
      <c r="V582" s="100" t="n">
        <v>578</v>
      </c>
    </row>
    <row r="583" customFormat="false" ht="15" hidden="false" customHeight="false" outlineLevel="0" collapsed="false">
      <c r="S583" s="11"/>
      <c r="T583" s="32"/>
      <c r="U583" s="99" t="s">
        <v>291</v>
      </c>
      <c r="V583" s="100" t="n">
        <v>579</v>
      </c>
    </row>
    <row r="584" customFormat="false" ht="15" hidden="false" customHeight="false" outlineLevel="0" collapsed="false">
      <c r="S584" s="11"/>
      <c r="T584" s="32"/>
      <c r="U584" s="99" t="s">
        <v>1133</v>
      </c>
      <c r="V584" s="100" t="n">
        <v>580</v>
      </c>
    </row>
    <row r="585" customFormat="false" ht="15" hidden="false" customHeight="false" outlineLevel="0" collapsed="false">
      <c r="S585" s="11"/>
      <c r="T585" s="32" t="s">
        <v>1134</v>
      </c>
      <c r="U585" s="99" t="s">
        <v>1034</v>
      </c>
      <c r="V585" s="100" t="n">
        <v>581</v>
      </c>
    </row>
    <row r="586" customFormat="false" ht="15" hidden="false" customHeight="false" outlineLevel="0" collapsed="false">
      <c r="S586" s="11"/>
      <c r="T586" s="32" t="s">
        <v>1135</v>
      </c>
      <c r="U586" s="99" t="s">
        <v>1136</v>
      </c>
      <c r="V586" s="100" t="n">
        <v>582</v>
      </c>
    </row>
    <row r="587" customFormat="false" ht="15" hidden="false" customHeight="false" outlineLevel="0" collapsed="false">
      <c r="S587" s="11"/>
      <c r="T587" s="32" t="s">
        <v>1137</v>
      </c>
      <c r="U587" s="99" t="s">
        <v>1137</v>
      </c>
      <c r="V587" s="100" t="n">
        <v>583</v>
      </c>
    </row>
    <row r="588" customFormat="false" ht="15" hidden="false" customHeight="false" outlineLevel="0" collapsed="false">
      <c r="S588" s="11"/>
      <c r="T588" s="32"/>
      <c r="U588" s="99" t="s">
        <v>1138</v>
      </c>
      <c r="V588" s="100" t="n">
        <v>584</v>
      </c>
    </row>
    <row r="589" customFormat="false" ht="15" hidden="false" customHeight="false" outlineLevel="0" collapsed="false">
      <c r="S589" s="11"/>
      <c r="T589" s="32"/>
      <c r="U589" s="99" t="s">
        <v>1139</v>
      </c>
      <c r="V589" s="100" t="n">
        <v>585</v>
      </c>
    </row>
    <row r="590" customFormat="false" ht="15" hidden="false" customHeight="false" outlineLevel="0" collapsed="false">
      <c r="S590" s="11"/>
      <c r="T590" s="32" t="s">
        <v>1140</v>
      </c>
      <c r="U590" s="99" t="s">
        <v>1141</v>
      </c>
      <c r="V590" s="100" t="n">
        <v>586</v>
      </c>
    </row>
    <row r="591" customFormat="false" ht="15" hidden="false" customHeight="false" outlineLevel="0" collapsed="false">
      <c r="S591" s="11"/>
      <c r="T591" s="32" t="s">
        <v>1142</v>
      </c>
      <c r="U591" s="99" t="s">
        <v>1143</v>
      </c>
      <c r="V591" s="100" t="n">
        <v>587</v>
      </c>
    </row>
    <row r="592" customFormat="false" ht="15" hidden="false" customHeight="false" outlineLevel="0" collapsed="false">
      <c r="S592" s="11"/>
      <c r="T592" s="32"/>
      <c r="U592" s="99" t="s">
        <v>1144</v>
      </c>
      <c r="V592" s="100" t="n">
        <v>588</v>
      </c>
    </row>
    <row r="593" customFormat="false" ht="15" hidden="false" customHeight="false" outlineLevel="0" collapsed="false">
      <c r="S593" s="11"/>
      <c r="T593" s="32" t="s">
        <v>1145</v>
      </c>
      <c r="U593" s="99" t="s">
        <v>1146</v>
      </c>
      <c r="V593" s="100" t="n">
        <v>589</v>
      </c>
    </row>
    <row r="594" customFormat="false" ht="15" hidden="false" customHeight="false" outlineLevel="0" collapsed="false">
      <c r="S594" s="11"/>
      <c r="T594" s="32"/>
      <c r="U594" s="99" t="s">
        <v>1147</v>
      </c>
      <c r="V594" s="100" t="n">
        <v>590</v>
      </c>
    </row>
    <row r="595" customFormat="false" ht="15" hidden="false" customHeight="false" outlineLevel="0" collapsed="false">
      <c r="S595" s="11"/>
      <c r="T595" s="32"/>
      <c r="U595" s="99" t="s">
        <v>1148</v>
      </c>
      <c r="V595" s="100" t="n">
        <v>591</v>
      </c>
    </row>
    <row r="596" customFormat="false" ht="15" hidden="false" customHeight="false" outlineLevel="0" collapsed="false">
      <c r="S596" s="11"/>
      <c r="T596" s="32"/>
      <c r="U596" s="99" t="s">
        <v>518</v>
      </c>
      <c r="V596" s="100" t="n">
        <v>592</v>
      </c>
    </row>
    <row r="597" customFormat="false" ht="15" hidden="false" customHeight="false" outlineLevel="0" collapsed="false">
      <c r="S597" s="11"/>
      <c r="T597" s="32"/>
      <c r="U597" s="99" t="s">
        <v>1149</v>
      </c>
      <c r="V597" s="100" t="n">
        <v>593</v>
      </c>
    </row>
    <row r="598" customFormat="false" ht="15" hidden="false" customHeight="false" outlineLevel="0" collapsed="false">
      <c r="S598" s="11"/>
      <c r="T598" s="32"/>
      <c r="U598" s="99" t="s">
        <v>1150</v>
      </c>
      <c r="V598" s="100" t="n">
        <v>594</v>
      </c>
    </row>
    <row r="599" customFormat="false" ht="15" hidden="false" customHeight="false" outlineLevel="0" collapsed="false">
      <c r="S599" s="11"/>
      <c r="T599" s="32" t="s">
        <v>1151</v>
      </c>
      <c r="U599" s="99" t="s">
        <v>1152</v>
      </c>
      <c r="V599" s="100" t="n">
        <v>595</v>
      </c>
    </row>
    <row r="600" customFormat="false" ht="15" hidden="false" customHeight="false" outlineLevel="0" collapsed="false">
      <c r="S600" s="11"/>
      <c r="T600" s="32"/>
      <c r="U600" s="99" t="s">
        <v>1153</v>
      </c>
      <c r="V600" s="100" t="n">
        <v>596</v>
      </c>
    </row>
    <row r="601" customFormat="false" ht="15" hidden="false" customHeight="false" outlineLevel="0" collapsed="false">
      <c r="S601" s="11"/>
      <c r="T601" s="32"/>
      <c r="U601" s="99" t="s">
        <v>1154</v>
      </c>
      <c r="V601" s="100" t="n">
        <v>597</v>
      </c>
    </row>
    <row r="602" customFormat="false" ht="15" hidden="false" customHeight="false" outlineLevel="0" collapsed="false">
      <c r="S602" s="11"/>
      <c r="T602" s="32" t="s">
        <v>1155</v>
      </c>
      <c r="U602" s="99" t="s">
        <v>686</v>
      </c>
      <c r="V602" s="100" t="n">
        <v>598</v>
      </c>
    </row>
    <row r="603" customFormat="false" ht="15" hidden="false" customHeight="false" outlineLevel="0" collapsed="false">
      <c r="S603" s="11"/>
      <c r="T603" s="32" t="s">
        <v>1156</v>
      </c>
      <c r="U603" s="99" t="s">
        <v>1157</v>
      </c>
      <c r="V603" s="100" t="n">
        <v>599</v>
      </c>
    </row>
    <row r="604" customFormat="false" ht="15" hidden="false" customHeight="false" outlineLevel="0" collapsed="false">
      <c r="S604" s="11"/>
      <c r="T604" s="32"/>
      <c r="U604" s="99" t="s">
        <v>1158</v>
      </c>
      <c r="V604" s="100" t="n">
        <v>600</v>
      </c>
    </row>
    <row r="605" customFormat="false" ht="15" hidden="false" customHeight="false" outlineLevel="0" collapsed="false">
      <c r="S605" s="11"/>
      <c r="T605" s="32" t="s">
        <v>434</v>
      </c>
      <c r="U605" s="99" t="s">
        <v>434</v>
      </c>
      <c r="V605" s="100" t="n">
        <v>601</v>
      </c>
    </row>
    <row r="606" customFormat="false" ht="15" hidden="false" customHeight="false" outlineLevel="0" collapsed="false">
      <c r="S606" s="11"/>
      <c r="T606" s="32" t="s">
        <v>1159</v>
      </c>
      <c r="U606" s="99" t="s">
        <v>1160</v>
      </c>
      <c r="V606" s="100" t="n">
        <v>602</v>
      </c>
    </row>
    <row r="607" customFormat="false" ht="15" hidden="false" customHeight="false" outlineLevel="0" collapsed="false">
      <c r="S607" s="11"/>
      <c r="T607" s="32" t="s">
        <v>1161</v>
      </c>
      <c r="U607" s="99" t="s">
        <v>1162</v>
      </c>
      <c r="V607" s="100" t="n">
        <v>603</v>
      </c>
    </row>
    <row r="608" customFormat="false" ht="15" hidden="false" customHeight="false" outlineLevel="0" collapsed="false">
      <c r="S608" s="11"/>
      <c r="T608" s="32" t="s">
        <v>1163</v>
      </c>
      <c r="U608" s="99" t="s">
        <v>1163</v>
      </c>
      <c r="V608" s="100" t="n">
        <v>604</v>
      </c>
    </row>
    <row r="609" customFormat="false" ht="15" hidden="false" customHeight="false" outlineLevel="0" collapsed="false">
      <c r="S609" s="11"/>
      <c r="T609" s="32"/>
      <c r="U609" s="99" t="s">
        <v>1164</v>
      </c>
      <c r="V609" s="100" t="n">
        <v>605</v>
      </c>
    </row>
    <row r="610" customFormat="false" ht="15" hidden="false" customHeight="false" outlineLevel="0" collapsed="false">
      <c r="S610" s="11"/>
      <c r="T610" s="32" t="s">
        <v>1165</v>
      </c>
      <c r="U610" s="99" t="s">
        <v>1166</v>
      </c>
      <c r="V610" s="100" t="n">
        <v>606</v>
      </c>
    </row>
    <row r="611" customFormat="false" ht="15" hidden="false" customHeight="false" outlineLevel="0" collapsed="false">
      <c r="S611" s="11"/>
      <c r="T611" s="32" t="s">
        <v>1167</v>
      </c>
      <c r="U611" s="99" t="s">
        <v>1168</v>
      </c>
      <c r="V611" s="100" t="n">
        <v>607</v>
      </c>
    </row>
    <row r="612" customFormat="false" ht="15" hidden="false" customHeight="false" outlineLevel="0" collapsed="false">
      <c r="S612" s="11"/>
      <c r="T612" s="32" t="s">
        <v>1169</v>
      </c>
      <c r="U612" s="99" t="s">
        <v>1170</v>
      </c>
      <c r="V612" s="100" t="n">
        <v>608</v>
      </c>
    </row>
    <row r="613" customFormat="false" ht="15" hidden="false" customHeight="false" outlineLevel="0" collapsed="false">
      <c r="S613" s="11"/>
      <c r="T613" s="32" t="s">
        <v>1171</v>
      </c>
      <c r="U613" s="99" t="s">
        <v>1172</v>
      </c>
      <c r="V613" s="100" t="n">
        <v>609</v>
      </c>
    </row>
    <row r="614" customFormat="false" ht="15" hidden="false" customHeight="false" outlineLevel="0" collapsed="false">
      <c r="S614" s="11"/>
      <c r="T614" s="32" t="s">
        <v>1173</v>
      </c>
      <c r="U614" s="99" t="s">
        <v>1174</v>
      </c>
      <c r="V614" s="100" t="n">
        <v>610</v>
      </c>
    </row>
    <row r="615" customFormat="false" ht="15" hidden="false" customHeight="false" outlineLevel="0" collapsed="false">
      <c r="S615" s="11"/>
      <c r="T615" s="32" t="s">
        <v>1175</v>
      </c>
      <c r="U615" s="99" t="s">
        <v>1176</v>
      </c>
      <c r="V615" s="100" t="n">
        <v>611</v>
      </c>
    </row>
    <row r="616" customFormat="false" ht="15" hidden="false" customHeight="false" outlineLevel="0" collapsed="false">
      <c r="S616" s="11"/>
      <c r="T616" s="32" t="s">
        <v>1177</v>
      </c>
      <c r="U616" s="99" t="s">
        <v>1178</v>
      </c>
      <c r="V616" s="100" t="n">
        <v>612</v>
      </c>
    </row>
    <row r="617" customFormat="false" ht="15" hidden="false" customHeight="false" outlineLevel="0" collapsed="false">
      <c r="S617" s="11"/>
      <c r="T617" s="32" t="s">
        <v>1179</v>
      </c>
      <c r="U617" s="99" t="s">
        <v>1180</v>
      </c>
      <c r="V617" s="100" t="n">
        <v>613</v>
      </c>
    </row>
    <row r="618" customFormat="false" ht="15" hidden="false" customHeight="false" outlineLevel="0" collapsed="false">
      <c r="S618" s="11"/>
      <c r="T618" s="32" t="s">
        <v>1181</v>
      </c>
      <c r="U618" s="99" t="s">
        <v>1182</v>
      </c>
      <c r="V618" s="100" t="n">
        <v>614</v>
      </c>
    </row>
    <row r="619" customFormat="false" ht="15" hidden="false" customHeight="false" outlineLevel="0" collapsed="false">
      <c r="S619" s="11"/>
      <c r="T619" s="32"/>
      <c r="U619" s="99" t="s">
        <v>1183</v>
      </c>
      <c r="V619" s="100" t="n">
        <v>615</v>
      </c>
    </row>
    <row r="620" customFormat="false" ht="15" hidden="false" customHeight="false" outlineLevel="0" collapsed="false">
      <c r="S620" s="11"/>
      <c r="T620" s="32" t="s">
        <v>1184</v>
      </c>
      <c r="U620" s="99" t="s">
        <v>1185</v>
      </c>
      <c r="V620" s="100" t="n">
        <v>616</v>
      </c>
    </row>
    <row r="621" customFormat="false" ht="15" hidden="false" customHeight="false" outlineLevel="0" collapsed="false">
      <c r="S621" s="11"/>
      <c r="T621" s="32"/>
      <c r="U621" s="99" t="s">
        <v>1186</v>
      </c>
      <c r="V621" s="100" t="n">
        <v>617</v>
      </c>
    </row>
    <row r="622" customFormat="false" ht="15" hidden="false" customHeight="false" outlineLevel="0" collapsed="false">
      <c r="S622" s="11"/>
      <c r="T622" s="32" t="s">
        <v>1187</v>
      </c>
      <c r="U622" s="99" t="s">
        <v>1188</v>
      </c>
      <c r="V622" s="100" t="n">
        <v>618</v>
      </c>
    </row>
    <row r="623" customFormat="false" ht="15" hidden="false" customHeight="false" outlineLevel="0" collapsed="false">
      <c r="S623" s="11"/>
      <c r="T623" s="32"/>
      <c r="U623" s="99" t="s">
        <v>1189</v>
      </c>
      <c r="V623" s="100" t="n">
        <v>619</v>
      </c>
    </row>
    <row r="624" customFormat="false" ht="15" hidden="false" customHeight="false" outlineLevel="0" collapsed="false">
      <c r="S624" s="11"/>
      <c r="T624" s="32" t="s">
        <v>1190</v>
      </c>
      <c r="U624" s="99" t="s">
        <v>1191</v>
      </c>
      <c r="V624" s="100" t="n">
        <v>620</v>
      </c>
    </row>
    <row r="625" customFormat="false" ht="15" hidden="false" customHeight="false" outlineLevel="0" collapsed="false">
      <c r="S625" s="11"/>
      <c r="T625" s="32" t="s">
        <v>1192</v>
      </c>
      <c r="U625" s="99" t="s">
        <v>1193</v>
      </c>
      <c r="V625" s="100" t="n">
        <v>621</v>
      </c>
    </row>
    <row r="626" customFormat="false" ht="15" hidden="false" customHeight="false" outlineLevel="0" collapsed="false">
      <c r="S626" s="11"/>
      <c r="T626" s="32" t="s">
        <v>1194</v>
      </c>
      <c r="U626" s="99" t="s">
        <v>1195</v>
      </c>
      <c r="V626" s="100" t="n">
        <v>622</v>
      </c>
    </row>
    <row r="627" customFormat="false" ht="15" hidden="false" customHeight="false" outlineLevel="0" collapsed="false">
      <c r="S627" s="11"/>
      <c r="T627" s="32" t="s">
        <v>1196</v>
      </c>
      <c r="U627" s="99" t="s">
        <v>1197</v>
      </c>
      <c r="V627" s="100" t="n">
        <v>623</v>
      </c>
    </row>
    <row r="628" customFormat="false" ht="15" hidden="false" customHeight="false" outlineLevel="0" collapsed="false">
      <c r="S628" s="11"/>
      <c r="T628" s="32" t="s">
        <v>1198</v>
      </c>
      <c r="U628" s="99" t="s">
        <v>1199</v>
      </c>
      <c r="V628" s="100" t="n">
        <v>624</v>
      </c>
    </row>
    <row r="629" customFormat="false" ht="15" hidden="false" customHeight="false" outlineLevel="0" collapsed="false">
      <c r="S629" s="11"/>
      <c r="T629" s="32"/>
      <c r="U629" s="99" t="s">
        <v>1200</v>
      </c>
      <c r="V629" s="100" t="n">
        <v>625</v>
      </c>
    </row>
    <row r="630" customFormat="false" ht="15" hidden="false" customHeight="false" outlineLevel="0" collapsed="false">
      <c r="S630" s="11"/>
      <c r="T630" s="32" t="s">
        <v>1201</v>
      </c>
      <c r="U630" s="99" t="s">
        <v>1202</v>
      </c>
      <c r="V630" s="100" t="n">
        <v>626</v>
      </c>
    </row>
    <row r="631" customFormat="false" ht="15" hidden="false" customHeight="false" outlineLevel="0" collapsed="false">
      <c r="S631" s="11"/>
      <c r="T631" s="32"/>
      <c r="U631" s="99" t="s">
        <v>677</v>
      </c>
      <c r="V631" s="100" t="n">
        <v>627</v>
      </c>
    </row>
    <row r="632" customFormat="false" ht="15" hidden="false" customHeight="false" outlineLevel="0" collapsed="false">
      <c r="S632" s="11"/>
      <c r="T632" s="32" t="s">
        <v>1203</v>
      </c>
      <c r="U632" s="99" t="s">
        <v>1204</v>
      </c>
      <c r="V632" s="100" t="n">
        <v>628</v>
      </c>
    </row>
    <row r="633" customFormat="false" ht="15" hidden="false" customHeight="false" outlineLevel="0" collapsed="false">
      <c r="S633" s="11"/>
      <c r="T633" s="32" t="s">
        <v>1205</v>
      </c>
      <c r="U633" s="99" t="s">
        <v>1206</v>
      </c>
      <c r="V633" s="100" t="n">
        <v>629</v>
      </c>
    </row>
    <row r="634" customFormat="false" ht="15" hidden="false" customHeight="false" outlineLevel="0" collapsed="false">
      <c r="S634" s="11"/>
      <c r="T634" s="32" t="s">
        <v>1207</v>
      </c>
      <c r="U634" s="99" t="s">
        <v>1207</v>
      </c>
      <c r="V634" s="100" t="n">
        <v>630</v>
      </c>
    </row>
    <row r="635" customFormat="false" ht="15" hidden="false" customHeight="false" outlineLevel="0" collapsed="false">
      <c r="S635" s="11"/>
      <c r="T635" s="32" t="s">
        <v>1208</v>
      </c>
      <c r="U635" s="99" t="s">
        <v>1209</v>
      </c>
      <c r="V635" s="100" t="n">
        <v>631</v>
      </c>
    </row>
    <row r="636" customFormat="false" ht="15" hidden="false" customHeight="false" outlineLevel="0" collapsed="false">
      <c r="S636" s="11"/>
      <c r="T636" s="32" t="s">
        <v>1210</v>
      </c>
      <c r="U636" s="99" t="s">
        <v>1211</v>
      </c>
      <c r="V636" s="100" t="n">
        <v>632</v>
      </c>
    </row>
    <row r="637" customFormat="false" ht="15" hidden="false" customHeight="false" outlineLevel="0" collapsed="false">
      <c r="S637" s="11"/>
      <c r="T637" s="32" t="s">
        <v>1212</v>
      </c>
      <c r="U637" s="99" t="s">
        <v>1213</v>
      </c>
      <c r="V637" s="100" t="n">
        <v>633</v>
      </c>
    </row>
    <row r="638" customFormat="false" ht="15" hidden="false" customHeight="false" outlineLevel="0" collapsed="false">
      <c r="S638" s="11"/>
      <c r="T638" s="32"/>
      <c r="U638" s="99" t="s">
        <v>1186</v>
      </c>
      <c r="V638" s="100" t="n">
        <v>634</v>
      </c>
    </row>
    <row r="639" customFormat="false" ht="15" hidden="false" customHeight="false" outlineLevel="0" collapsed="false">
      <c r="S639" s="11"/>
      <c r="T639" s="32" t="s">
        <v>1214</v>
      </c>
      <c r="U639" s="99" t="s">
        <v>1215</v>
      </c>
      <c r="V639" s="100" t="n">
        <v>635</v>
      </c>
    </row>
    <row r="640" customFormat="false" ht="15" hidden="false" customHeight="false" outlineLevel="0" collapsed="false">
      <c r="S640" s="11"/>
      <c r="T640" s="32"/>
      <c r="U640" s="99" t="s">
        <v>1216</v>
      </c>
      <c r="V640" s="100" t="n">
        <v>636</v>
      </c>
    </row>
    <row r="641" customFormat="false" ht="15" hidden="false" customHeight="false" outlineLevel="0" collapsed="false">
      <c r="S641" s="11"/>
      <c r="T641" s="32"/>
      <c r="U641" s="99" t="s">
        <v>1217</v>
      </c>
      <c r="V641" s="100" t="n">
        <v>637</v>
      </c>
    </row>
    <row r="642" customFormat="false" ht="15" hidden="false" customHeight="false" outlineLevel="0" collapsed="false">
      <c r="S642" s="11"/>
      <c r="T642" s="32"/>
      <c r="U642" s="99" t="s">
        <v>1218</v>
      </c>
      <c r="V642" s="100" t="n">
        <v>638</v>
      </c>
    </row>
    <row r="643" customFormat="false" ht="15" hidden="false" customHeight="false" outlineLevel="0" collapsed="false">
      <c r="S643" s="11"/>
      <c r="T643" s="32" t="s">
        <v>1219</v>
      </c>
      <c r="U643" s="99" t="s">
        <v>1220</v>
      </c>
      <c r="V643" s="100" t="n">
        <v>639</v>
      </c>
    </row>
    <row r="644" customFormat="false" ht="15" hidden="false" customHeight="false" outlineLevel="0" collapsed="false">
      <c r="S644" s="11"/>
      <c r="T644" s="32" t="s">
        <v>1221</v>
      </c>
      <c r="U644" s="99" t="s">
        <v>1222</v>
      </c>
      <c r="V644" s="100" t="n">
        <v>640</v>
      </c>
    </row>
    <row r="645" customFormat="false" ht="15" hidden="false" customHeight="false" outlineLevel="0" collapsed="false">
      <c r="S645" s="11"/>
      <c r="T645" s="32" t="s">
        <v>1223</v>
      </c>
      <c r="U645" s="99" t="s">
        <v>1224</v>
      </c>
      <c r="V645" s="100" t="n">
        <v>641</v>
      </c>
    </row>
    <row r="646" customFormat="false" ht="15" hidden="false" customHeight="false" outlineLevel="0" collapsed="false">
      <c r="S646" s="11"/>
      <c r="T646" s="32"/>
      <c r="U646" s="99" t="s">
        <v>1225</v>
      </c>
      <c r="V646" s="100" t="n">
        <v>642</v>
      </c>
    </row>
    <row r="647" customFormat="false" ht="15" hidden="false" customHeight="false" outlineLevel="0" collapsed="false">
      <c r="S647" s="11"/>
      <c r="T647" s="32" t="s">
        <v>1226</v>
      </c>
      <c r="U647" s="99" t="s">
        <v>1227</v>
      </c>
      <c r="V647" s="100" t="n">
        <v>643</v>
      </c>
    </row>
    <row r="648" customFormat="false" ht="15" hidden="false" customHeight="false" outlineLevel="0" collapsed="false">
      <c r="S648" s="11"/>
      <c r="T648" s="32" t="s">
        <v>1228</v>
      </c>
      <c r="U648" s="99" t="s">
        <v>1229</v>
      </c>
      <c r="V648" s="100" t="n">
        <v>644</v>
      </c>
    </row>
    <row r="649" customFormat="false" ht="15" hidden="false" customHeight="false" outlineLevel="0" collapsed="false">
      <c r="S649" s="11"/>
      <c r="T649" s="32" t="s">
        <v>1230</v>
      </c>
      <c r="U649" s="99" t="s">
        <v>1231</v>
      </c>
      <c r="V649" s="100" t="n">
        <v>645</v>
      </c>
    </row>
    <row r="650" customFormat="false" ht="15" hidden="false" customHeight="false" outlineLevel="0" collapsed="false">
      <c r="S650" s="11"/>
      <c r="T650" s="32" t="s">
        <v>1232</v>
      </c>
      <c r="U650" s="99" t="s">
        <v>1233</v>
      </c>
      <c r="V650" s="100" t="n">
        <v>646</v>
      </c>
    </row>
    <row r="651" customFormat="false" ht="15" hidden="false" customHeight="false" outlineLevel="0" collapsed="false">
      <c r="S651" s="11"/>
      <c r="T651" s="32" t="s">
        <v>1234</v>
      </c>
      <c r="U651" s="99" t="s">
        <v>545</v>
      </c>
      <c r="V651" s="100" t="n">
        <v>647</v>
      </c>
    </row>
    <row r="652" customFormat="false" ht="15" hidden="false" customHeight="false" outlineLevel="0" collapsed="false">
      <c r="S652" s="11"/>
      <c r="T652" s="32" t="s">
        <v>1235</v>
      </c>
      <c r="U652" s="99" t="s">
        <v>714</v>
      </c>
      <c r="V652" s="100" t="n">
        <v>648</v>
      </c>
    </row>
    <row r="653" customFormat="false" ht="15" hidden="false" customHeight="false" outlineLevel="0" collapsed="false">
      <c r="S653" s="11"/>
      <c r="T653" s="32" t="s">
        <v>1236</v>
      </c>
      <c r="U653" s="99" t="s">
        <v>1236</v>
      </c>
      <c r="V653" s="100" t="n">
        <v>649</v>
      </c>
    </row>
    <row r="654" customFormat="false" ht="15" hidden="false" customHeight="false" outlineLevel="0" collapsed="false">
      <c r="S654" s="11"/>
      <c r="T654" s="32" t="s">
        <v>1237</v>
      </c>
      <c r="U654" s="99" t="s">
        <v>1238</v>
      </c>
      <c r="V654" s="100" t="n">
        <v>650</v>
      </c>
    </row>
    <row r="655" customFormat="false" ht="15" hidden="false" customHeight="false" outlineLevel="0" collapsed="false">
      <c r="S655" s="11"/>
      <c r="T655" s="32" t="s">
        <v>1239</v>
      </c>
      <c r="U655" s="99" t="s">
        <v>1240</v>
      </c>
      <c r="V655" s="100" t="n">
        <v>651</v>
      </c>
    </row>
    <row r="656" customFormat="false" ht="15" hidden="false" customHeight="false" outlineLevel="0" collapsed="false">
      <c r="S656" s="11"/>
      <c r="T656" s="32" t="s">
        <v>1241</v>
      </c>
      <c r="U656" s="99" t="s">
        <v>1242</v>
      </c>
      <c r="V656" s="100" t="n">
        <v>652</v>
      </c>
    </row>
    <row r="657" customFormat="false" ht="15" hidden="false" customHeight="false" outlineLevel="0" collapsed="false">
      <c r="S657" s="11"/>
      <c r="T657" s="32" t="s">
        <v>1243</v>
      </c>
      <c r="U657" s="99" t="s">
        <v>1244</v>
      </c>
      <c r="V657" s="100" t="n">
        <v>653</v>
      </c>
    </row>
    <row r="658" customFormat="false" ht="15" hidden="false" customHeight="false" outlineLevel="0" collapsed="false">
      <c r="S658" s="11"/>
      <c r="T658" s="32" t="s">
        <v>1245</v>
      </c>
      <c r="U658" s="99" t="s">
        <v>1246</v>
      </c>
      <c r="V658" s="100" t="n">
        <v>654</v>
      </c>
    </row>
    <row r="659" customFormat="false" ht="15" hidden="false" customHeight="false" outlineLevel="0" collapsed="false">
      <c r="S659" s="11"/>
      <c r="T659" s="32"/>
      <c r="U659" s="99" t="s">
        <v>1247</v>
      </c>
      <c r="V659" s="100" t="n">
        <v>655</v>
      </c>
    </row>
    <row r="660" customFormat="false" ht="15" hidden="false" customHeight="false" outlineLevel="0" collapsed="false">
      <c r="S660" s="11"/>
      <c r="T660" s="32" t="s">
        <v>1248</v>
      </c>
      <c r="U660" s="99" t="s">
        <v>1249</v>
      </c>
      <c r="V660" s="100" t="n">
        <v>656</v>
      </c>
    </row>
    <row r="661" customFormat="false" ht="15" hidden="false" customHeight="false" outlineLevel="0" collapsed="false">
      <c r="S661" s="11"/>
      <c r="T661" s="32" t="s">
        <v>1250</v>
      </c>
      <c r="U661" s="99" t="s">
        <v>1251</v>
      </c>
      <c r="V661" s="100" t="n">
        <v>657</v>
      </c>
    </row>
    <row r="662" customFormat="false" ht="15" hidden="false" customHeight="false" outlineLevel="0" collapsed="false">
      <c r="S662" s="11"/>
      <c r="T662" s="32" t="s">
        <v>719</v>
      </c>
      <c r="U662" s="99" t="s">
        <v>719</v>
      </c>
      <c r="V662" s="100" t="n">
        <v>658</v>
      </c>
    </row>
    <row r="663" customFormat="false" ht="15" hidden="false" customHeight="false" outlineLevel="0" collapsed="false">
      <c r="S663" s="11"/>
      <c r="T663" s="32" t="s">
        <v>1252</v>
      </c>
      <c r="U663" s="99" t="s">
        <v>1253</v>
      </c>
      <c r="V663" s="100" t="n">
        <v>659</v>
      </c>
    </row>
    <row r="664" customFormat="false" ht="15" hidden="false" customHeight="false" outlineLevel="0" collapsed="false">
      <c r="S664" s="11"/>
      <c r="T664" s="32" t="s">
        <v>1254</v>
      </c>
      <c r="U664" s="99" t="s">
        <v>1255</v>
      </c>
      <c r="V664" s="100" t="n">
        <v>660</v>
      </c>
    </row>
    <row r="665" customFormat="false" ht="15" hidden="false" customHeight="false" outlineLevel="0" collapsed="false">
      <c r="S665" s="11"/>
      <c r="T665" s="32" t="s">
        <v>1256</v>
      </c>
      <c r="U665" s="99" t="s">
        <v>1257</v>
      </c>
      <c r="V665" s="100" t="n">
        <v>661</v>
      </c>
    </row>
    <row r="666" customFormat="false" ht="15" hidden="false" customHeight="false" outlineLevel="0" collapsed="false">
      <c r="S666" s="11"/>
      <c r="T666" s="32"/>
      <c r="U666" s="99" t="s">
        <v>1258</v>
      </c>
      <c r="V666" s="100" t="n">
        <v>662</v>
      </c>
    </row>
    <row r="667" customFormat="false" ht="15" hidden="false" customHeight="false" outlineLevel="0" collapsed="false">
      <c r="S667" s="11"/>
      <c r="T667" s="32" t="s">
        <v>1259</v>
      </c>
      <c r="U667" s="99" t="s">
        <v>1259</v>
      </c>
      <c r="V667" s="100" t="n">
        <v>663</v>
      </c>
    </row>
    <row r="668" customFormat="false" ht="15" hidden="false" customHeight="false" outlineLevel="0" collapsed="false">
      <c r="S668" s="11"/>
      <c r="T668" s="32" t="s">
        <v>1260</v>
      </c>
      <c r="U668" s="99" t="s">
        <v>1260</v>
      </c>
      <c r="V668" s="100" t="n">
        <v>664</v>
      </c>
    </row>
    <row r="669" customFormat="false" ht="15" hidden="false" customHeight="false" outlineLevel="0" collapsed="false">
      <c r="S669" s="11"/>
      <c r="T669" s="32" t="s">
        <v>1261</v>
      </c>
      <c r="U669" s="99" t="s">
        <v>1262</v>
      </c>
      <c r="V669" s="100" t="n">
        <v>665</v>
      </c>
    </row>
    <row r="670" customFormat="false" ht="15" hidden="false" customHeight="false" outlineLevel="0" collapsed="false">
      <c r="S670" s="11"/>
      <c r="T670" s="32" t="s">
        <v>1263</v>
      </c>
      <c r="U670" s="99" t="s">
        <v>1072</v>
      </c>
      <c r="V670" s="100" t="n">
        <v>666</v>
      </c>
    </row>
    <row r="671" customFormat="false" ht="15" hidden="false" customHeight="false" outlineLevel="0" collapsed="false">
      <c r="S671" s="11"/>
      <c r="T671" s="32" t="s">
        <v>1264</v>
      </c>
      <c r="U671" s="99" t="s">
        <v>1265</v>
      </c>
      <c r="V671" s="100" t="n">
        <v>667</v>
      </c>
    </row>
    <row r="672" customFormat="false" ht="15" hidden="false" customHeight="false" outlineLevel="0" collapsed="false">
      <c r="S672" s="11"/>
      <c r="T672" s="32" t="s">
        <v>1266</v>
      </c>
      <c r="U672" s="99" t="s">
        <v>1267</v>
      </c>
      <c r="V672" s="100" t="n">
        <v>668</v>
      </c>
    </row>
    <row r="673" customFormat="false" ht="15" hidden="false" customHeight="false" outlineLevel="0" collapsed="false">
      <c r="S673" s="11"/>
      <c r="T673" s="32" t="s">
        <v>1268</v>
      </c>
      <c r="U673" s="99" t="s">
        <v>1269</v>
      </c>
      <c r="V673" s="100" t="n">
        <v>669</v>
      </c>
    </row>
    <row r="674" customFormat="false" ht="15" hidden="false" customHeight="false" outlineLevel="0" collapsed="false">
      <c r="S674" s="11"/>
      <c r="T674" s="32" t="s">
        <v>1270</v>
      </c>
      <c r="U674" s="99" t="s">
        <v>1271</v>
      </c>
      <c r="V674" s="100" t="n">
        <v>670</v>
      </c>
    </row>
    <row r="675" customFormat="false" ht="15" hidden="false" customHeight="false" outlineLevel="0" collapsed="false">
      <c r="S675" s="11"/>
      <c r="T675" s="32"/>
      <c r="U675" s="99" t="s">
        <v>1272</v>
      </c>
      <c r="V675" s="100" t="n">
        <v>671</v>
      </c>
    </row>
    <row r="676" customFormat="false" ht="15" hidden="false" customHeight="false" outlineLevel="0" collapsed="false">
      <c r="S676" s="11"/>
      <c r="T676" s="32" t="s">
        <v>1273</v>
      </c>
      <c r="U676" s="99" t="s">
        <v>1274</v>
      </c>
      <c r="V676" s="100" t="n">
        <v>672</v>
      </c>
    </row>
    <row r="677" customFormat="false" ht="15" hidden="false" customHeight="false" outlineLevel="0" collapsed="false">
      <c r="S677" s="11"/>
      <c r="T677" s="32" t="s">
        <v>1275</v>
      </c>
      <c r="U677" s="99" t="s">
        <v>1275</v>
      </c>
      <c r="V677" s="100" t="n">
        <v>673</v>
      </c>
    </row>
    <row r="678" customFormat="false" ht="15" hidden="false" customHeight="false" outlineLevel="0" collapsed="false">
      <c r="S678" s="11"/>
      <c r="T678" s="32" t="s">
        <v>1276</v>
      </c>
      <c r="U678" s="99" t="s">
        <v>1276</v>
      </c>
      <c r="V678" s="100" t="n">
        <v>674</v>
      </c>
    </row>
    <row r="679" customFormat="false" ht="15" hidden="false" customHeight="false" outlineLevel="0" collapsed="false">
      <c r="S679" s="11"/>
      <c r="T679" s="32" t="s">
        <v>1277</v>
      </c>
      <c r="U679" s="99" t="s">
        <v>1278</v>
      </c>
      <c r="V679" s="100" t="n">
        <v>675</v>
      </c>
    </row>
    <row r="680" customFormat="false" ht="15" hidden="false" customHeight="false" outlineLevel="0" collapsed="false">
      <c r="S680" s="11"/>
      <c r="T680" s="32"/>
      <c r="U680" s="99" t="s">
        <v>1279</v>
      </c>
      <c r="V680" s="100" t="n">
        <v>676</v>
      </c>
    </row>
    <row r="681" customFormat="false" ht="15" hidden="false" customHeight="false" outlineLevel="0" collapsed="false">
      <c r="S681" s="11"/>
      <c r="T681" s="32" t="s">
        <v>1280</v>
      </c>
      <c r="U681" s="99" t="s">
        <v>1281</v>
      </c>
      <c r="V681" s="100" t="n">
        <v>677</v>
      </c>
    </row>
    <row r="682" customFormat="false" ht="15" hidden="false" customHeight="false" outlineLevel="0" collapsed="false">
      <c r="S682" s="11"/>
      <c r="T682" s="32" t="s">
        <v>1282</v>
      </c>
      <c r="U682" s="99" t="s">
        <v>1283</v>
      </c>
      <c r="V682" s="100" t="n">
        <v>678</v>
      </c>
    </row>
    <row r="683" customFormat="false" ht="15" hidden="false" customHeight="false" outlineLevel="0" collapsed="false">
      <c r="S683" s="11"/>
      <c r="T683" s="32" t="s">
        <v>1284</v>
      </c>
      <c r="U683" s="99" t="s">
        <v>1285</v>
      </c>
      <c r="V683" s="100" t="n">
        <v>679</v>
      </c>
    </row>
    <row r="684" customFormat="false" ht="15" hidden="false" customHeight="false" outlineLevel="0" collapsed="false">
      <c r="S684" s="11"/>
      <c r="T684" s="32"/>
      <c r="U684" s="99" t="s">
        <v>1286</v>
      </c>
      <c r="V684" s="100" t="n">
        <v>680</v>
      </c>
    </row>
    <row r="685" customFormat="false" ht="15" hidden="false" customHeight="false" outlineLevel="0" collapsed="false">
      <c r="S685" s="11"/>
      <c r="T685" s="32" t="s">
        <v>1287</v>
      </c>
      <c r="U685" s="99" t="s">
        <v>1288</v>
      </c>
      <c r="V685" s="100" t="n">
        <v>681</v>
      </c>
    </row>
    <row r="686" customFormat="false" ht="15" hidden="false" customHeight="false" outlineLevel="0" collapsed="false">
      <c r="S686" s="11"/>
      <c r="T686" s="32"/>
      <c r="U686" s="99" t="s">
        <v>1289</v>
      </c>
      <c r="V686" s="100" t="n">
        <v>682</v>
      </c>
    </row>
    <row r="687" customFormat="false" ht="15" hidden="false" customHeight="false" outlineLevel="0" collapsed="false">
      <c r="S687" s="11"/>
      <c r="T687" s="32"/>
      <c r="U687" s="99" t="s">
        <v>1290</v>
      </c>
      <c r="V687" s="100" t="n">
        <v>683</v>
      </c>
    </row>
    <row r="688" customFormat="false" ht="15" hidden="false" customHeight="false" outlineLevel="0" collapsed="false">
      <c r="S688" s="11"/>
      <c r="T688" s="32" t="s">
        <v>1291</v>
      </c>
      <c r="U688" s="99" t="s">
        <v>1291</v>
      </c>
      <c r="V688" s="100" t="n">
        <v>684</v>
      </c>
    </row>
    <row r="689" customFormat="false" ht="15" hidden="false" customHeight="false" outlineLevel="0" collapsed="false">
      <c r="S689" s="11"/>
      <c r="T689" s="32"/>
      <c r="U689" s="99" t="s">
        <v>923</v>
      </c>
      <c r="V689" s="100" t="n">
        <v>685</v>
      </c>
    </row>
    <row r="690" customFormat="false" ht="15" hidden="false" customHeight="false" outlineLevel="0" collapsed="false">
      <c r="S690" s="11"/>
      <c r="T690" s="32" t="s">
        <v>1292</v>
      </c>
      <c r="U690" s="99" t="s">
        <v>1293</v>
      </c>
      <c r="V690" s="100" t="n">
        <v>686</v>
      </c>
    </row>
    <row r="691" customFormat="false" ht="15" hidden="false" customHeight="false" outlineLevel="0" collapsed="false">
      <c r="S691" s="11"/>
      <c r="T691" s="32" t="s">
        <v>1294</v>
      </c>
      <c r="U691" s="99" t="s">
        <v>1295</v>
      </c>
      <c r="V691" s="100" t="n">
        <v>687</v>
      </c>
    </row>
    <row r="692" customFormat="false" ht="15" hidden="false" customHeight="false" outlineLevel="0" collapsed="false">
      <c r="S692" s="11"/>
      <c r="T692" s="32" t="s">
        <v>1296</v>
      </c>
      <c r="U692" s="99" t="s">
        <v>1297</v>
      </c>
      <c r="V692" s="100" t="n">
        <v>688</v>
      </c>
    </row>
    <row r="693" customFormat="false" ht="15" hidden="false" customHeight="false" outlineLevel="0" collapsed="false">
      <c r="S693" s="11"/>
      <c r="T693" s="32" t="s">
        <v>1298</v>
      </c>
      <c r="U693" s="99" t="s">
        <v>1299</v>
      </c>
      <c r="V693" s="100" t="n">
        <v>689</v>
      </c>
    </row>
    <row r="694" customFormat="false" ht="15" hidden="false" customHeight="false" outlineLevel="0" collapsed="false">
      <c r="S694" s="11"/>
      <c r="T694" s="32" t="s">
        <v>140</v>
      </c>
      <c r="U694" s="99" t="s">
        <v>140</v>
      </c>
      <c r="V694" s="100" t="n">
        <v>690</v>
      </c>
    </row>
    <row r="695" customFormat="false" ht="15" hidden="false" customHeight="false" outlineLevel="0" collapsed="false">
      <c r="S695" s="11"/>
      <c r="T695" s="32" t="s">
        <v>1300</v>
      </c>
      <c r="U695" s="99" t="s">
        <v>1301</v>
      </c>
      <c r="V695" s="100" t="n">
        <v>691</v>
      </c>
    </row>
    <row r="696" customFormat="false" ht="15" hidden="false" customHeight="false" outlineLevel="0" collapsed="false">
      <c r="S696" s="11"/>
      <c r="T696" s="32"/>
      <c r="U696" s="99" t="s">
        <v>1302</v>
      </c>
      <c r="V696" s="100" t="n">
        <v>692</v>
      </c>
    </row>
    <row r="697" customFormat="false" ht="15" hidden="false" customHeight="false" outlineLevel="0" collapsed="false">
      <c r="S697" s="11"/>
      <c r="T697" s="32" t="s">
        <v>1303</v>
      </c>
      <c r="U697" s="99" t="s">
        <v>1304</v>
      </c>
      <c r="V697" s="100" t="n">
        <v>693</v>
      </c>
    </row>
    <row r="698" customFormat="false" ht="15" hidden="false" customHeight="false" outlineLevel="0" collapsed="false">
      <c r="S698" s="11"/>
      <c r="T698" s="32" t="s">
        <v>1305</v>
      </c>
      <c r="U698" s="99" t="s">
        <v>1306</v>
      </c>
      <c r="V698" s="100" t="n">
        <v>694</v>
      </c>
    </row>
    <row r="699" customFormat="false" ht="15" hidden="false" customHeight="false" outlineLevel="0" collapsed="false">
      <c r="S699" s="11"/>
      <c r="T699" s="32"/>
      <c r="U699" s="99" t="s">
        <v>114</v>
      </c>
      <c r="V699" s="100" t="n">
        <v>695</v>
      </c>
    </row>
    <row r="700" customFormat="false" ht="15" hidden="false" customHeight="false" outlineLevel="0" collapsed="false">
      <c r="S700" s="11"/>
      <c r="T700" s="32" t="s">
        <v>1307</v>
      </c>
      <c r="U700" s="99" t="s">
        <v>1307</v>
      </c>
      <c r="V700" s="100" t="n">
        <v>696</v>
      </c>
    </row>
    <row r="701" customFormat="false" ht="15" hidden="false" customHeight="false" outlineLevel="0" collapsed="false">
      <c r="S701" s="11"/>
      <c r="T701" s="32"/>
      <c r="U701" s="99" t="s">
        <v>1012</v>
      </c>
      <c r="V701" s="100" t="n">
        <v>697</v>
      </c>
    </row>
    <row r="702" customFormat="false" ht="15" hidden="false" customHeight="false" outlineLevel="0" collapsed="false">
      <c r="S702" s="11"/>
      <c r="T702" s="32"/>
      <c r="U702" s="99" t="s">
        <v>1308</v>
      </c>
      <c r="V702" s="100" t="n">
        <v>698</v>
      </c>
    </row>
    <row r="703" customFormat="false" ht="15" hidden="false" customHeight="false" outlineLevel="0" collapsed="false">
      <c r="S703" s="11"/>
      <c r="T703" s="32" t="s">
        <v>1309</v>
      </c>
      <c r="U703" s="99" t="s">
        <v>1310</v>
      </c>
      <c r="V703" s="100" t="n">
        <v>699</v>
      </c>
    </row>
    <row r="704" customFormat="false" ht="15" hidden="false" customHeight="false" outlineLevel="0" collapsed="false">
      <c r="S704" s="11"/>
      <c r="T704" s="32"/>
      <c r="U704" s="99" t="s">
        <v>1311</v>
      </c>
      <c r="V704" s="100" t="n">
        <v>700</v>
      </c>
    </row>
    <row r="705" customFormat="false" ht="15" hidden="false" customHeight="false" outlineLevel="0" collapsed="false">
      <c r="S705" s="11"/>
      <c r="T705" s="32"/>
      <c r="U705" s="99" t="s">
        <v>734</v>
      </c>
      <c r="V705" s="100" t="n">
        <v>701</v>
      </c>
    </row>
    <row r="706" customFormat="false" ht="15" hidden="false" customHeight="false" outlineLevel="0" collapsed="false">
      <c r="S706" s="11"/>
      <c r="T706" s="32" t="s">
        <v>1312</v>
      </c>
      <c r="U706" s="99" t="s">
        <v>1313</v>
      </c>
      <c r="V706" s="100" t="n">
        <v>702</v>
      </c>
    </row>
    <row r="707" customFormat="false" ht="15" hidden="false" customHeight="false" outlineLevel="0" collapsed="false">
      <c r="S707" s="11"/>
      <c r="T707" s="32" t="s">
        <v>1314</v>
      </c>
      <c r="U707" s="99" t="s">
        <v>1315</v>
      </c>
      <c r="V707" s="100" t="n">
        <v>703</v>
      </c>
    </row>
    <row r="708" customFormat="false" ht="15" hidden="false" customHeight="false" outlineLevel="0" collapsed="false">
      <c r="S708" s="11"/>
      <c r="T708" s="32" t="s">
        <v>1316</v>
      </c>
      <c r="U708" s="99" t="s">
        <v>1317</v>
      </c>
      <c r="V708" s="100" t="n">
        <v>704</v>
      </c>
    </row>
    <row r="709" customFormat="false" ht="15" hidden="false" customHeight="false" outlineLevel="0" collapsed="false">
      <c r="S709" s="11"/>
      <c r="T709" s="32" t="s">
        <v>1318</v>
      </c>
      <c r="U709" s="99" t="s">
        <v>1319</v>
      </c>
      <c r="V709" s="100" t="n">
        <v>705</v>
      </c>
    </row>
    <row r="710" customFormat="false" ht="15" hidden="false" customHeight="false" outlineLevel="0" collapsed="false">
      <c r="S710" s="11"/>
      <c r="T710" s="32" t="s">
        <v>1320</v>
      </c>
      <c r="U710" s="99" t="s">
        <v>1320</v>
      </c>
      <c r="V710" s="100" t="n">
        <v>706</v>
      </c>
    </row>
    <row r="711" customFormat="false" ht="15" hidden="false" customHeight="false" outlineLevel="0" collapsed="false">
      <c r="S711" s="11"/>
      <c r="T711" s="32" t="s">
        <v>1321</v>
      </c>
      <c r="U711" s="99" t="s">
        <v>1321</v>
      </c>
      <c r="V711" s="100" t="n">
        <v>707</v>
      </c>
    </row>
    <row r="712" customFormat="false" ht="15" hidden="false" customHeight="false" outlineLevel="0" collapsed="false">
      <c r="S712" s="11"/>
      <c r="T712" s="32" t="s">
        <v>1322</v>
      </c>
      <c r="U712" s="99" t="s">
        <v>1323</v>
      </c>
      <c r="V712" s="100" t="n">
        <v>708</v>
      </c>
    </row>
    <row r="713" customFormat="false" ht="15" hidden="false" customHeight="false" outlineLevel="0" collapsed="false">
      <c r="S713" s="11"/>
      <c r="T713" s="32" t="s">
        <v>1324</v>
      </c>
      <c r="U713" s="99" t="s">
        <v>1324</v>
      </c>
      <c r="V713" s="100" t="n">
        <v>709</v>
      </c>
    </row>
    <row r="714" customFormat="false" ht="15" hidden="false" customHeight="false" outlineLevel="0" collapsed="false">
      <c r="S714" s="11"/>
      <c r="T714" s="32"/>
      <c r="U714" s="99" t="s">
        <v>845</v>
      </c>
      <c r="V714" s="100" t="n">
        <v>710</v>
      </c>
    </row>
    <row r="715" customFormat="false" ht="15" hidden="false" customHeight="false" outlineLevel="0" collapsed="false">
      <c r="S715" s="11"/>
      <c r="T715" s="32" t="s">
        <v>1325</v>
      </c>
      <c r="U715" s="99" t="s">
        <v>1326</v>
      </c>
      <c r="V715" s="100" t="n">
        <v>711</v>
      </c>
    </row>
    <row r="716" customFormat="false" ht="15" hidden="false" customHeight="false" outlineLevel="0" collapsed="false">
      <c r="S716" s="11"/>
      <c r="T716" s="32"/>
      <c r="U716" s="99" t="s">
        <v>1327</v>
      </c>
      <c r="V716" s="100" t="n">
        <v>712</v>
      </c>
    </row>
    <row r="717" customFormat="false" ht="15" hidden="false" customHeight="false" outlineLevel="0" collapsed="false">
      <c r="S717" s="11"/>
      <c r="T717" s="32" t="s">
        <v>1328</v>
      </c>
      <c r="U717" s="99" t="s">
        <v>1329</v>
      </c>
      <c r="V717" s="100" t="n">
        <v>713</v>
      </c>
    </row>
    <row r="718" customFormat="false" ht="15" hidden="false" customHeight="false" outlineLevel="0" collapsed="false">
      <c r="S718" s="11"/>
      <c r="T718" s="32" t="s">
        <v>1330</v>
      </c>
      <c r="U718" s="99" t="s">
        <v>1331</v>
      </c>
      <c r="V718" s="100" t="n">
        <v>714</v>
      </c>
    </row>
    <row r="719" customFormat="false" ht="15" hidden="false" customHeight="false" outlineLevel="0" collapsed="false">
      <c r="S719" s="11"/>
      <c r="T719" s="32" t="s">
        <v>1332</v>
      </c>
      <c r="U719" s="99" t="s">
        <v>1332</v>
      </c>
      <c r="V719" s="100" t="n">
        <v>715</v>
      </c>
    </row>
    <row r="720" customFormat="false" ht="15" hidden="false" customHeight="false" outlineLevel="0" collapsed="false">
      <c r="S720" s="11"/>
      <c r="T720" s="32"/>
      <c r="U720" s="99" t="s">
        <v>1333</v>
      </c>
      <c r="V720" s="100" t="n">
        <v>716</v>
      </c>
    </row>
    <row r="721" customFormat="false" ht="15" hidden="false" customHeight="false" outlineLevel="0" collapsed="false">
      <c r="S721" s="11"/>
      <c r="T721" s="32" t="s">
        <v>1334</v>
      </c>
      <c r="U721" s="99" t="s">
        <v>1335</v>
      </c>
      <c r="V721" s="100" t="n">
        <v>717</v>
      </c>
    </row>
    <row r="722" customFormat="false" ht="15" hidden="false" customHeight="false" outlineLevel="0" collapsed="false">
      <c r="S722" s="11"/>
      <c r="T722" s="32" t="s">
        <v>1336</v>
      </c>
      <c r="U722" s="99" t="s">
        <v>1337</v>
      </c>
      <c r="V722" s="100" t="n">
        <v>718</v>
      </c>
    </row>
    <row r="723" customFormat="false" ht="15" hidden="false" customHeight="false" outlineLevel="0" collapsed="false">
      <c r="S723" s="11"/>
      <c r="T723" s="32" t="s">
        <v>1338</v>
      </c>
      <c r="U723" s="99" t="s">
        <v>1339</v>
      </c>
      <c r="V723" s="100" t="n">
        <v>719</v>
      </c>
    </row>
    <row r="724" customFormat="false" ht="15" hidden="false" customHeight="false" outlineLevel="0" collapsed="false">
      <c r="S724" s="11"/>
      <c r="T724" s="32" t="s">
        <v>1340</v>
      </c>
      <c r="U724" s="99" t="s">
        <v>1341</v>
      </c>
      <c r="V724" s="100" t="n">
        <v>720</v>
      </c>
    </row>
    <row r="725" customFormat="false" ht="15" hidden="false" customHeight="false" outlineLevel="0" collapsed="false">
      <c r="S725" s="11"/>
      <c r="T725" s="32"/>
      <c r="U725" s="99" t="s">
        <v>1342</v>
      </c>
      <c r="V725" s="100" t="n">
        <v>721</v>
      </c>
    </row>
    <row r="726" customFormat="false" ht="15" hidden="false" customHeight="false" outlineLevel="0" collapsed="false">
      <c r="S726" s="11"/>
      <c r="T726" s="32" t="s">
        <v>1343</v>
      </c>
      <c r="U726" s="99" t="s">
        <v>1344</v>
      </c>
      <c r="V726" s="100" t="n">
        <v>722</v>
      </c>
    </row>
    <row r="727" customFormat="false" ht="15" hidden="false" customHeight="false" outlineLevel="0" collapsed="false">
      <c r="S727" s="11"/>
      <c r="T727" s="32" t="s">
        <v>1345</v>
      </c>
      <c r="U727" s="99" t="s">
        <v>1346</v>
      </c>
      <c r="V727" s="100" t="n">
        <v>723</v>
      </c>
    </row>
    <row r="728" customFormat="false" ht="15" hidden="false" customHeight="false" outlineLevel="0" collapsed="false">
      <c r="S728" s="11"/>
      <c r="T728" s="32" t="s">
        <v>1347</v>
      </c>
      <c r="U728" s="99" t="s">
        <v>1348</v>
      </c>
      <c r="V728" s="100" t="n">
        <v>724</v>
      </c>
    </row>
    <row r="729" customFormat="false" ht="15" hidden="false" customHeight="false" outlineLevel="0" collapsed="false">
      <c r="S729" s="11"/>
      <c r="T729" s="32"/>
      <c r="U729" s="99" t="s">
        <v>1349</v>
      </c>
      <c r="V729" s="100" t="n">
        <v>725</v>
      </c>
    </row>
    <row r="730" customFormat="false" ht="15" hidden="false" customHeight="false" outlineLevel="0" collapsed="false">
      <c r="S730" s="11"/>
      <c r="T730" s="32"/>
      <c r="U730" s="99" t="s">
        <v>1350</v>
      </c>
      <c r="V730" s="100" t="n">
        <v>726</v>
      </c>
    </row>
    <row r="731" customFormat="false" ht="15" hidden="false" customHeight="false" outlineLevel="0" collapsed="false">
      <c r="S731" s="11"/>
      <c r="T731" s="32" t="s">
        <v>1351</v>
      </c>
      <c r="U731" s="99" t="s">
        <v>1351</v>
      </c>
      <c r="V731" s="100" t="n">
        <v>727</v>
      </c>
    </row>
    <row r="732" customFormat="false" ht="15" hidden="false" customHeight="false" outlineLevel="0" collapsed="false">
      <c r="S732" s="11"/>
      <c r="T732" s="32" t="s">
        <v>1352</v>
      </c>
      <c r="U732" s="99" t="s">
        <v>1352</v>
      </c>
      <c r="V732" s="100" t="n">
        <v>728</v>
      </c>
    </row>
    <row r="733" customFormat="false" ht="15" hidden="false" customHeight="false" outlineLevel="0" collapsed="false">
      <c r="S733" s="11"/>
      <c r="T733" s="32"/>
      <c r="U733" s="99" t="s">
        <v>1353</v>
      </c>
      <c r="V733" s="100" t="n">
        <v>729</v>
      </c>
    </row>
    <row r="734" customFormat="false" ht="15" hidden="false" customHeight="false" outlineLevel="0" collapsed="false">
      <c r="S734" s="11"/>
      <c r="T734" s="32" t="s">
        <v>1354</v>
      </c>
      <c r="U734" s="99" t="s">
        <v>1355</v>
      </c>
      <c r="V734" s="100" t="n">
        <v>730</v>
      </c>
    </row>
    <row r="735" customFormat="false" ht="15" hidden="false" customHeight="false" outlineLevel="0" collapsed="false">
      <c r="S735" s="11"/>
      <c r="T735" s="32" t="s">
        <v>1356</v>
      </c>
      <c r="U735" s="99" t="s">
        <v>1357</v>
      </c>
      <c r="V735" s="100" t="n">
        <v>731</v>
      </c>
    </row>
    <row r="736" customFormat="false" ht="15" hidden="false" customHeight="false" outlineLevel="0" collapsed="false">
      <c r="S736" s="11"/>
      <c r="T736" s="32"/>
      <c r="U736" s="99" t="s">
        <v>1358</v>
      </c>
      <c r="V736" s="100" t="n">
        <v>732</v>
      </c>
    </row>
    <row r="737" customFormat="false" ht="15" hidden="false" customHeight="false" outlineLevel="0" collapsed="false">
      <c r="S737" s="11"/>
      <c r="T737" s="32" t="s">
        <v>1359</v>
      </c>
      <c r="U737" s="99" t="s">
        <v>1359</v>
      </c>
      <c r="V737" s="100" t="n">
        <v>733</v>
      </c>
    </row>
    <row r="738" customFormat="false" ht="15" hidden="false" customHeight="false" outlineLevel="0" collapsed="false">
      <c r="S738" s="11"/>
      <c r="T738" s="32"/>
      <c r="U738" s="99" t="s">
        <v>1360</v>
      </c>
      <c r="V738" s="100" t="n">
        <v>734</v>
      </c>
    </row>
    <row r="739" customFormat="false" ht="15" hidden="false" customHeight="false" outlineLevel="0" collapsed="false">
      <c r="S739" s="11"/>
      <c r="T739" s="32"/>
      <c r="U739" s="99" t="s">
        <v>1361</v>
      </c>
      <c r="V739" s="100" t="n">
        <v>735</v>
      </c>
    </row>
    <row r="740" customFormat="false" ht="15" hidden="false" customHeight="false" outlineLevel="0" collapsed="false">
      <c r="S740" s="11"/>
      <c r="T740" s="32"/>
      <c r="U740" s="99" t="s">
        <v>1362</v>
      </c>
      <c r="V740" s="100" t="n">
        <v>736</v>
      </c>
    </row>
    <row r="741" customFormat="false" ht="15" hidden="false" customHeight="false" outlineLevel="0" collapsed="false">
      <c r="S741" s="11"/>
      <c r="T741" s="32"/>
      <c r="U741" s="99" t="s">
        <v>1363</v>
      </c>
      <c r="V741" s="100" t="n">
        <v>737</v>
      </c>
    </row>
    <row r="742" customFormat="false" ht="15" hidden="false" customHeight="false" outlineLevel="0" collapsed="false">
      <c r="S742" s="11"/>
      <c r="T742" s="32" t="s">
        <v>1364</v>
      </c>
      <c r="U742" s="99" t="s">
        <v>523</v>
      </c>
      <c r="V742" s="100" t="n">
        <v>738</v>
      </c>
    </row>
    <row r="743" customFormat="false" ht="15" hidden="false" customHeight="false" outlineLevel="0" collapsed="false">
      <c r="S743" s="11"/>
      <c r="T743" s="32" t="s">
        <v>1365</v>
      </c>
      <c r="U743" s="99" t="s">
        <v>1366</v>
      </c>
      <c r="V743" s="100" t="n">
        <v>739</v>
      </c>
    </row>
    <row r="744" customFormat="false" ht="15" hidden="false" customHeight="false" outlineLevel="0" collapsed="false">
      <c r="S744" s="11"/>
      <c r="T744" s="32" t="s">
        <v>1367</v>
      </c>
      <c r="U744" s="99" t="s">
        <v>1368</v>
      </c>
      <c r="V744" s="100" t="n">
        <v>740</v>
      </c>
    </row>
    <row r="745" customFormat="false" ht="15" hidden="false" customHeight="false" outlineLevel="0" collapsed="false">
      <c r="S745" s="11"/>
      <c r="T745" s="32" t="s">
        <v>1369</v>
      </c>
      <c r="U745" s="99" t="s">
        <v>1369</v>
      </c>
      <c r="V745" s="100" t="n">
        <v>741</v>
      </c>
    </row>
    <row r="746" customFormat="false" ht="15" hidden="false" customHeight="false" outlineLevel="0" collapsed="false">
      <c r="S746" s="11"/>
      <c r="T746" s="32" t="s">
        <v>1370</v>
      </c>
      <c r="U746" s="99" t="s">
        <v>1371</v>
      </c>
      <c r="V746" s="100" t="n">
        <v>742</v>
      </c>
    </row>
    <row r="747" customFormat="false" ht="15" hidden="false" customHeight="false" outlineLevel="0" collapsed="false">
      <c r="S747" s="11"/>
      <c r="T747" s="32" t="s">
        <v>1372</v>
      </c>
      <c r="U747" s="99" t="s">
        <v>1372</v>
      </c>
      <c r="V747" s="100" t="n">
        <v>743</v>
      </c>
    </row>
    <row r="748" customFormat="false" ht="15" hidden="false" customHeight="false" outlineLevel="0" collapsed="false">
      <c r="S748" s="11"/>
      <c r="T748" s="32"/>
      <c r="U748" s="99" t="s">
        <v>1373</v>
      </c>
      <c r="V748" s="100" t="n">
        <v>744</v>
      </c>
    </row>
    <row r="749" customFormat="false" ht="15" hidden="false" customHeight="false" outlineLevel="0" collapsed="false">
      <c r="S749" s="11"/>
      <c r="T749" s="32"/>
      <c r="U749" s="99" t="s">
        <v>1374</v>
      </c>
      <c r="V749" s="100" t="n">
        <v>745</v>
      </c>
    </row>
    <row r="750" customFormat="false" ht="15" hidden="false" customHeight="false" outlineLevel="0" collapsed="false">
      <c r="S750" s="11"/>
      <c r="T750" s="32"/>
      <c r="U750" s="99" t="s">
        <v>1375</v>
      </c>
      <c r="V750" s="100" t="n">
        <v>746</v>
      </c>
    </row>
    <row r="751" customFormat="false" ht="15" hidden="false" customHeight="false" outlineLevel="0" collapsed="false">
      <c r="S751" s="11"/>
      <c r="T751" s="32"/>
      <c r="U751" s="99" t="s">
        <v>1054</v>
      </c>
      <c r="V751" s="100" t="n">
        <v>747</v>
      </c>
    </row>
    <row r="752" customFormat="false" ht="15" hidden="false" customHeight="false" outlineLevel="0" collapsed="false">
      <c r="S752" s="11"/>
      <c r="T752" s="32" t="s">
        <v>1376</v>
      </c>
      <c r="U752" s="99" t="s">
        <v>1376</v>
      </c>
      <c r="V752" s="100" t="n">
        <v>748</v>
      </c>
    </row>
    <row r="753" customFormat="false" ht="15" hidden="false" customHeight="false" outlineLevel="0" collapsed="false">
      <c r="S753" s="11"/>
      <c r="T753" s="32" t="s">
        <v>1377</v>
      </c>
      <c r="U753" s="99" t="s">
        <v>1378</v>
      </c>
      <c r="V753" s="100" t="n">
        <v>749</v>
      </c>
    </row>
    <row r="754" customFormat="false" ht="15" hidden="false" customHeight="false" outlineLevel="0" collapsed="false">
      <c r="S754" s="11"/>
      <c r="T754" s="32" t="s">
        <v>1379</v>
      </c>
      <c r="U754" s="99" t="s">
        <v>1380</v>
      </c>
      <c r="V754" s="100" t="n">
        <v>750</v>
      </c>
    </row>
    <row r="755" customFormat="false" ht="15" hidden="false" customHeight="false" outlineLevel="0" collapsed="false">
      <c r="S755" s="11"/>
      <c r="T755" s="32"/>
      <c r="U755" s="99" t="s">
        <v>1381</v>
      </c>
      <c r="V755" s="100" t="n">
        <v>751</v>
      </c>
    </row>
    <row r="756" customFormat="false" ht="15" hidden="false" customHeight="false" outlineLevel="0" collapsed="false">
      <c r="S756" s="11"/>
      <c r="T756" s="32"/>
      <c r="U756" s="99" t="s">
        <v>1382</v>
      </c>
      <c r="V756" s="100" t="n">
        <v>752</v>
      </c>
    </row>
    <row r="757" customFormat="false" ht="15" hidden="false" customHeight="false" outlineLevel="0" collapsed="false">
      <c r="S757" s="11"/>
      <c r="T757" s="32" t="s">
        <v>1383</v>
      </c>
      <c r="U757" s="99" t="s">
        <v>1384</v>
      </c>
      <c r="V757" s="100" t="n">
        <v>753</v>
      </c>
    </row>
    <row r="758" customFormat="false" ht="15" hidden="false" customHeight="false" outlineLevel="0" collapsed="false">
      <c r="S758" s="11"/>
      <c r="T758" s="32" t="s">
        <v>1385</v>
      </c>
      <c r="U758" s="99" t="s">
        <v>1386</v>
      </c>
      <c r="V758" s="100" t="n">
        <v>754</v>
      </c>
    </row>
    <row r="759" customFormat="false" ht="15" hidden="false" customHeight="false" outlineLevel="0" collapsed="false">
      <c r="S759" s="11"/>
      <c r="T759" s="32" t="s">
        <v>1387</v>
      </c>
      <c r="U759" s="99" t="s">
        <v>1388</v>
      </c>
      <c r="V759" s="100" t="n">
        <v>755</v>
      </c>
    </row>
    <row r="760" customFormat="false" ht="15" hidden="false" customHeight="false" outlineLevel="0" collapsed="false">
      <c r="S760" s="11"/>
      <c r="T760" s="32"/>
      <c r="U760" s="99" t="s">
        <v>1054</v>
      </c>
      <c r="V760" s="100" t="n">
        <v>756</v>
      </c>
    </row>
    <row r="761" customFormat="false" ht="15" hidden="false" customHeight="false" outlineLevel="0" collapsed="false">
      <c r="S761" s="11"/>
      <c r="T761" s="32" t="s">
        <v>1389</v>
      </c>
      <c r="U761" s="99" t="s">
        <v>1390</v>
      </c>
      <c r="V761" s="100" t="n">
        <v>757</v>
      </c>
    </row>
    <row r="762" customFormat="false" ht="15" hidden="false" customHeight="false" outlineLevel="0" collapsed="false">
      <c r="S762" s="11"/>
      <c r="T762" s="32"/>
      <c r="U762" s="99" t="s">
        <v>1391</v>
      </c>
      <c r="V762" s="100" t="n">
        <v>758</v>
      </c>
    </row>
    <row r="763" customFormat="false" ht="15" hidden="false" customHeight="false" outlineLevel="0" collapsed="false">
      <c r="S763" s="11"/>
      <c r="T763" s="32" t="s">
        <v>1392</v>
      </c>
      <c r="U763" s="99" t="s">
        <v>1393</v>
      </c>
      <c r="V763" s="100" t="n">
        <v>759</v>
      </c>
    </row>
    <row r="764" customFormat="false" ht="15" hidden="false" customHeight="false" outlineLevel="0" collapsed="false">
      <c r="S764" s="11"/>
      <c r="T764" s="32"/>
      <c r="U764" s="99" t="s">
        <v>1126</v>
      </c>
      <c r="V764" s="100" t="n">
        <v>760</v>
      </c>
    </row>
    <row r="765" customFormat="false" ht="15" hidden="false" customHeight="false" outlineLevel="0" collapsed="false">
      <c r="S765" s="11"/>
      <c r="T765" s="32" t="s">
        <v>1394</v>
      </c>
      <c r="U765" s="99" t="s">
        <v>1395</v>
      </c>
      <c r="V765" s="100" t="n">
        <v>761</v>
      </c>
    </row>
    <row r="766" customFormat="false" ht="15" hidden="false" customHeight="false" outlineLevel="0" collapsed="false">
      <c r="S766" s="11"/>
      <c r="T766" s="32" t="s">
        <v>1396</v>
      </c>
      <c r="U766" s="99" t="s">
        <v>1396</v>
      </c>
      <c r="V766" s="100" t="n">
        <v>762</v>
      </c>
    </row>
    <row r="767" customFormat="false" ht="15" hidden="false" customHeight="false" outlineLevel="0" collapsed="false">
      <c r="S767" s="11"/>
      <c r="T767" s="32" t="s">
        <v>1397</v>
      </c>
      <c r="U767" s="99" t="s">
        <v>1398</v>
      </c>
      <c r="V767" s="100" t="n">
        <v>763</v>
      </c>
    </row>
    <row r="768" customFormat="false" ht="15" hidden="false" customHeight="false" outlineLevel="0" collapsed="false">
      <c r="S768" s="11"/>
      <c r="T768" s="32"/>
      <c r="U768" s="99" t="s">
        <v>1399</v>
      </c>
      <c r="V768" s="100" t="n">
        <v>764</v>
      </c>
    </row>
    <row r="769" customFormat="false" ht="15" hidden="false" customHeight="false" outlineLevel="0" collapsed="false">
      <c r="S769" s="11"/>
      <c r="T769" s="32" t="s">
        <v>1400</v>
      </c>
      <c r="U769" s="99" t="s">
        <v>1401</v>
      </c>
      <c r="V769" s="100" t="n">
        <v>765</v>
      </c>
    </row>
    <row r="770" customFormat="false" ht="15" hidden="false" customHeight="false" outlineLevel="0" collapsed="false">
      <c r="S770" s="11"/>
      <c r="T770" s="32" t="s">
        <v>1402</v>
      </c>
      <c r="U770" s="99" t="s">
        <v>1403</v>
      </c>
      <c r="V770" s="100" t="n">
        <v>766</v>
      </c>
    </row>
    <row r="771" customFormat="false" ht="15" hidden="false" customHeight="false" outlineLevel="0" collapsed="false">
      <c r="S771" s="11"/>
      <c r="T771" s="32" t="s">
        <v>1404</v>
      </c>
      <c r="U771" s="99" t="s">
        <v>1405</v>
      </c>
      <c r="V771" s="100" t="n">
        <v>767</v>
      </c>
    </row>
    <row r="772" customFormat="false" ht="15" hidden="false" customHeight="false" outlineLevel="0" collapsed="false">
      <c r="S772" s="11"/>
      <c r="T772" s="32" t="s">
        <v>1406</v>
      </c>
      <c r="U772" s="99" t="s">
        <v>1407</v>
      </c>
      <c r="V772" s="100" t="n">
        <v>768</v>
      </c>
    </row>
    <row r="773" customFormat="false" ht="15" hidden="false" customHeight="false" outlineLevel="0" collapsed="false">
      <c r="S773" s="11"/>
      <c r="T773" s="32" t="s">
        <v>1408</v>
      </c>
      <c r="U773" s="99" t="s">
        <v>1409</v>
      </c>
      <c r="V773" s="100" t="n">
        <v>769</v>
      </c>
    </row>
    <row r="774" customFormat="false" ht="15" hidden="false" customHeight="false" outlineLevel="0" collapsed="false">
      <c r="S774" s="11"/>
      <c r="T774" s="32" t="s">
        <v>1410</v>
      </c>
      <c r="U774" s="99" t="s">
        <v>1411</v>
      </c>
      <c r="V774" s="100" t="n">
        <v>770</v>
      </c>
    </row>
    <row r="775" customFormat="false" ht="15" hidden="false" customHeight="false" outlineLevel="0" collapsed="false">
      <c r="S775" s="11"/>
      <c r="T775" s="32" t="s">
        <v>1412</v>
      </c>
      <c r="U775" s="99" t="s">
        <v>1413</v>
      </c>
      <c r="V775" s="100" t="n">
        <v>771</v>
      </c>
    </row>
    <row r="776" customFormat="false" ht="15" hidden="false" customHeight="false" outlineLevel="0" collapsed="false">
      <c r="S776" s="11"/>
      <c r="T776" s="32" t="s">
        <v>1414</v>
      </c>
      <c r="U776" s="99" t="s">
        <v>1415</v>
      </c>
      <c r="V776" s="100" t="n">
        <v>772</v>
      </c>
    </row>
    <row r="777" customFormat="false" ht="15" hidden="false" customHeight="false" outlineLevel="0" collapsed="false">
      <c r="S777" s="11"/>
      <c r="T777" s="32"/>
      <c r="U777" s="99" t="s">
        <v>1416</v>
      </c>
      <c r="V777" s="100" t="n">
        <v>773</v>
      </c>
    </row>
    <row r="778" customFormat="false" ht="15" hidden="false" customHeight="false" outlineLevel="0" collapsed="false">
      <c r="S778" s="11"/>
      <c r="T778" s="32"/>
      <c r="U778" s="99" t="s">
        <v>1417</v>
      </c>
      <c r="V778" s="100" t="n">
        <v>774</v>
      </c>
    </row>
    <row r="779" customFormat="false" ht="15" hidden="false" customHeight="false" outlineLevel="0" collapsed="false">
      <c r="S779" s="11"/>
      <c r="T779" s="32" t="s">
        <v>1418</v>
      </c>
      <c r="U779" s="99" t="s">
        <v>1419</v>
      </c>
      <c r="V779" s="100" t="n">
        <v>775</v>
      </c>
    </row>
    <row r="780" customFormat="false" ht="15" hidden="false" customHeight="false" outlineLevel="0" collapsed="false">
      <c r="S780" s="11"/>
      <c r="T780" s="32"/>
      <c r="U780" s="99" t="s">
        <v>19</v>
      </c>
      <c r="V780" s="100" t="n">
        <v>776</v>
      </c>
    </row>
    <row r="781" customFormat="false" ht="15" hidden="false" customHeight="false" outlineLevel="0" collapsed="false">
      <c r="S781" s="11"/>
      <c r="T781" s="32"/>
      <c r="U781" s="99" t="s">
        <v>1420</v>
      </c>
      <c r="V781" s="100" t="n">
        <v>777</v>
      </c>
    </row>
    <row r="782" customFormat="false" ht="15" hidden="false" customHeight="false" outlineLevel="0" collapsed="false">
      <c r="S782" s="11"/>
      <c r="T782" s="32" t="s">
        <v>1421</v>
      </c>
      <c r="U782" s="99" t="s">
        <v>1422</v>
      </c>
      <c r="V782" s="100" t="n">
        <v>778</v>
      </c>
    </row>
    <row r="783" customFormat="false" ht="15" hidden="false" customHeight="false" outlineLevel="0" collapsed="false">
      <c r="S783" s="11"/>
      <c r="T783" s="32"/>
      <c r="U783" s="99" t="s">
        <v>1423</v>
      </c>
      <c r="V783" s="100" t="n">
        <v>779</v>
      </c>
    </row>
    <row r="784" customFormat="false" ht="15" hidden="false" customHeight="false" outlineLevel="0" collapsed="false">
      <c r="S784" s="11"/>
      <c r="T784" s="32"/>
      <c r="U784" s="99" t="s">
        <v>1424</v>
      </c>
      <c r="V784" s="100" t="n">
        <v>780</v>
      </c>
    </row>
    <row r="785" customFormat="false" ht="15" hidden="false" customHeight="false" outlineLevel="0" collapsed="false">
      <c r="S785" s="11"/>
      <c r="T785" s="32" t="s">
        <v>1425</v>
      </c>
      <c r="U785" s="99" t="s">
        <v>1426</v>
      </c>
      <c r="V785" s="100" t="n">
        <v>781</v>
      </c>
    </row>
    <row r="786" customFormat="false" ht="15" hidden="false" customHeight="false" outlineLevel="0" collapsed="false">
      <c r="S786" s="11"/>
      <c r="T786" s="32" t="s">
        <v>1427</v>
      </c>
      <c r="U786" s="99" t="s">
        <v>1428</v>
      </c>
      <c r="V786" s="100" t="n">
        <v>782</v>
      </c>
    </row>
    <row r="787" customFormat="false" ht="15" hidden="false" customHeight="false" outlineLevel="0" collapsed="false">
      <c r="S787" s="11"/>
      <c r="T787" s="32" t="s">
        <v>1429</v>
      </c>
      <c r="U787" s="99" t="s">
        <v>1430</v>
      </c>
      <c r="V787" s="100" t="n">
        <v>783</v>
      </c>
    </row>
    <row r="788" customFormat="false" ht="15" hidden="false" customHeight="false" outlineLevel="0" collapsed="false">
      <c r="S788" s="11"/>
      <c r="T788" s="32" t="s">
        <v>1431</v>
      </c>
      <c r="U788" s="99" t="s">
        <v>1431</v>
      </c>
      <c r="V788" s="100" t="n">
        <v>784</v>
      </c>
    </row>
    <row r="789" customFormat="false" ht="15" hidden="false" customHeight="false" outlineLevel="0" collapsed="false">
      <c r="S789" s="11"/>
      <c r="T789" s="32" t="s">
        <v>1432</v>
      </c>
      <c r="U789" s="99" t="s">
        <v>1433</v>
      </c>
      <c r="V789" s="100" t="n">
        <v>785</v>
      </c>
    </row>
    <row r="790" customFormat="false" ht="15" hidden="false" customHeight="false" outlineLevel="0" collapsed="false">
      <c r="S790" s="11"/>
      <c r="T790" s="32" t="s">
        <v>1434</v>
      </c>
      <c r="U790" s="99" t="s">
        <v>1435</v>
      </c>
      <c r="V790" s="100" t="n">
        <v>786</v>
      </c>
    </row>
    <row r="791" customFormat="false" ht="15" hidden="false" customHeight="false" outlineLevel="0" collapsed="false">
      <c r="S791" s="11"/>
      <c r="T791" s="32" t="s">
        <v>1436</v>
      </c>
      <c r="U791" s="99" t="s">
        <v>1437</v>
      </c>
      <c r="V791" s="100" t="n">
        <v>787</v>
      </c>
    </row>
    <row r="792" customFormat="false" ht="15" hidden="false" customHeight="false" outlineLevel="0" collapsed="false">
      <c r="S792" s="11"/>
      <c r="T792" s="32" t="s">
        <v>1438</v>
      </c>
      <c r="U792" s="99" t="s">
        <v>1439</v>
      </c>
      <c r="V792" s="100" t="n">
        <v>788</v>
      </c>
    </row>
    <row r="793" customFormat="false" ht="15" hidden="false" customHeight="false" outlineLevel="0" collapsed="false">
      <c r="S793" s="11"/>
      <c r="T793" s="32" t="s">
        <v>1440</v>
      </c>
      <c r="U793" s="99" t="s">
        <v>1440</v>
      </c>
      <c r="V793" s="100" t="n">
        <v>789</v>
      </c>
    </row>
    <row r="794" customFormat="false" ht="15" hidden="false" customHeight="false" outlineLevel="0" collapsed="false">
      <c r="S794" s="11"/>
      <c r="T794" s="32" t="s">
        <v>1441</v>
      </c>
      <c r="U794" s="99" t="s">
        <v>1442</v>
      </c>
      <c r="V794" s="100" t="n">
        <v>790</v>
      </c>
    </row>
    <row r="795" customFormat="false" ht="15" hidden="false" customHeight="false" outlineLevel="0" collapsed="false">
      <c r="S795" s="11"/>
      <c r="T795" s="32" t="s">
        <v>1443</v>
      </c>
      <c r="U795" s="99" t="s">
        <v>1443</v>
      </c>
      <c r="V795" s="100" t="n">
        <v>791</v>
      </c>
    </row>
    <row r="796" customFormat="false" ht="15" hidden="false" customHeight="false" outlineLevel="0" collapsed="false">
      <c r="S796" s="11"/>
      <c r="T796" s="32"/>
      <c r="U796" s="99" t="s">
        <v>1444</v>
      </c>
      <c r="V796" s="100" t="n">
        <v>792</v>
      </c>
    </row>
    <row r="797" customFormat="false" ht="15" hidden="false" customHeight="false" outlineLevel="0" collapsed="false">
      <c r="S797" s="11"/>
      <c r="T797" s="32" t="s">
        <v>1445</v>
      </c>
      <c r="U797" s="99" t="s">
        <v>1446</v>
      </c>
      <c r="V797" s="100" t="n">
        <v>793</v>
      </c>
    </row>
    <row r="798" customFormat="false" ht="15" hidden="false" customHeight="false" outlineLevel="0" collapsed="false">
      <c r="S798" s="11"/>
      <c r="T798" s="32"/>
      <c r="U798" s="99" t="s">
        <v>1447</v>
      </c>
      <c r="V798" s="100" t="n">
        <v>794</v>
      </c>
    </row>
    <row r="799" customFormat="false" ht="15" hidden="false" customHeight="false" outlineLevel="0" collapsed="false">
      <c r="S799" s="11"/>
      <c r="T799" s="32" t="s">
        <v>1448</v>
      </c>
      <c r="U799" s="99" t="s">
        <v>1449</v>
      </c>
      <c r="V799" s="100" t="n">
        <v>795</v>
      </c>
    </row>
    <row r="800" customFormat="false" ht="15" hidden="false" customHeight="false" outlineLevel="0" collapsed="false">
      <c r="S800" s="11"/>
      <c r="T800" s="32"/>
      <c r="U800" s="99" t="s">
        <v>649</v>
      </c>
      <c r="V800" s="100" t="n">
        <v>796</v>
      </c>
    </row>
    <row r="801" customFormat="false" ht="15" hidden="false" customHeight="false" outlineLevel="0" collapsed="false">
      <c r="S801" s="11"/>
      <c r="T801" s="32" t="s">
        <v>1450</v>
      </c>
      <c r="U801" s="99" t="s">
        <v>1451</v>
      </c>
      <c r="V801" s="100" t="n">
        <v>797</v>
      </c>
    </row>
    <row r="802" customFormat="false" ht="15" hidden="false" customHeight="false" outlineLevel="0" collapsed="false">
      <c r="S802" s="11"/>
      <c r="T802" s="32" t="s">
        <v>1452</v>
      </c>
      <c r="U802" s="99" t="s">
        <v>1453</v>
      </c>
      <c r="V802" s="100" t="n">
        <v>798</v>
      </c>
    </row>
    <row r="803" customFormat="false" ht="15" hidden="false" customHeight="false" outlineLevel="0" collapsed="false">
      <c r="S803" s="11"/>
      <c r="T803" s="32" t="s">
        <v>1454</v>
      </c>
      <c r="U803" s="99" t="s">
        <v>1455</v>
      </c>
      <c r="V803" s="100" t="n">
        <v>799</v>
      </c>
    </row>
    <row r="804" customFormat="false" ht="15" hidden="false" customHeight="false" outlineLevel="0" collapsed="false">
      <c r="S804" s="11"/>
      <c r="T804" s="32" t="s">
        <v>1456</v>
      </c>
      <c r="U804" s="99" t="s">
        <v>1457</v>
      </c>
      <c r="V804" s="100" t="n">
        <v>800</v>
      </c>
    </row>
    <row r="805" customFormat="false" ht="15" hidden="false" customHeight="false" outlineLevel="0" collapsed="false">
      <c r="S805" s="11"/>
      <c r="T805" s="32" t="s">
        <v>1458</v>
      </c>
      <c r="U805" s="99" t="s">
        <v>1459</v>
      </c>
      <c r="V805" s="100" t="n">
        <v>801</v>
      </c>
    </row>
    <row r="806" customFormat="false" ht="15" hidden="false" customHeight="false" outlineLevel="0" collapsed="false">
      <c r="S806" s="11"/>
      <c r="T806" s="32" t="s">
        <v>1460</v>
      </c>
      <c r="U806" s="99" t="s">
        <v>1461</v>
      </c>
      <c r="V806" s="100" t="n">
        <v>802</v>
      </c>
    </row>
    <row r="807" customFormat="false" ht="15" hidden="false" customHeight="false" outlineLevel="0" collapsed="false">
      <c r="S807" s="11"/>
      <c r="T807" s="32" t="s">
        <v>1462</v>
      </c>
      <c r="U807" s="99" t="s">
        <v>1463</v>
      </c>
      <c r="V807" s="100" t="n">
        <v>803</v>
      </c>
    </row>
    <row r="808" customFormat="false" ht="15" hidden="false" customHeight="false" outlineLevel="0" collapsed="false">
      <c r="S808" s="11"/>
      <c r="T808" s="32"/>
      <c r="U808" s="99" t="s">
        <v>1464</v>
      </c>
      <c r="V808" s="100" t="n">
        <v>804</v>
      </c>
    </row>
    <row r="809" customFormat="false" ht="15" hidden="false" customHeight="false" outlineLevel="0" collapsed="false">
      <c r="S809" s="11"/>
      <c r="T809" s="32" t="s">
        <v>1465</v>
      </c>
      <c r="U809" s="99" t="s">
        <v>1465</v>
      </c>
      <c r="V809" s="100" t="n">
        <v>805</v>
      </c>
    </row>
    <row r="810" customFormat="false" ht="15" hidden="false" customHeight="false" outlineLevel="0" collapsed="false">
      <c r="S810" s="11"/>
      <c r="T810" s="32" t="s">
        <v>1466</v>
      </c>
      <c r="U810" s="99" t="s">
        <v>177</v>
      </c>
      <c r="V810" s="100" t="n">
        <v>806</v>
      </c>
    </row>
    <row r="811" customFormat="false" ht="15" hidden="false" customHeight="false" outlineLevel="0" collapsed="false">
      <c r="S811" s="11"/>
      <c r="T811" s="32" t="s">
        <v>1467</v>
      </c>
      <c r="U811" s="99" t="s">
        <v>1468</v>
      </c>
      <c r="V811" s="100" t="n">
        <v>807</v>
      </c>
    </row>
    <row r="812" customFormat="false" ht="15" hidden="false" customHeight="false" outlineLevel="0" collapsed="false">
      <c r="S812" s="11"/>
      <c r="T812" s="32" t="s">
        <v>1469</v>
      </c>
      <c r="U812" s="99" t="s">
        <v>1470</v>
      </c>
      <c r="V812" s="100" t="n">
        <v>808</v>
      </c>
    </row>
    <row r="813" customFormat="false" ht="15" hidden="false" customHeight="false" outlineLevel="0" collapsed="false">
      <c r="S813" s="11"/>
      <c r="T813" s="32"/>
      <c r="U813" s="99" t="s">
        <v>1471</v>
      </c>
      <c r="V813" s="100" t="n">
        <v>809</v>
      </c>
    </row>
    <row r="814" customFormat="false" ht="15" hidden="false" customHeight="false" outlineLevel="0" collapsed="false">
      <c r="S814" s="11"/>
      <c r="T814" s="32" t="s">
        <v>1472</v>
      </c>
      <c r="U814" s="99" t="s">
        <v>1472</v>
      </c>
      <c r="V814" s="100" t="n">
        <v>810</v>
      </c>
    </row>
    <row r="815" customFormat="false" ht="15" hidden="false" customHeight="false" outlineLevel="0" collapsed="false">
      <c r="S815" s="11"/>
      <c r="T815" s="32" t="s">
        <v>1473</v>
      </c>
      <c r="U815" s="99" t="s">
        <v>1474</v>
      </c>
      <c r="V815" s="100" t="n">
        <v>811</v>
      </c>
    </row>
    <row r="816" customFormat="false" ht="15" hidden="false" customHeight="false" outlineLevel="0" collapsed="false">
      <c r="S816" s="11"/>
      <c r="T816" s="32" t="s">
        <v>1475</v>
      </c>
      <c r="U816" s="99" t="s">
        <v>1476</v>
      </c>
      <c r="V816" s="100" t="n">
        <v>812</v>
      </c>
    </row>
    <row r="817" customFormat="false" ht="15" hidden="false" customHeight="false" outlineLevel="0" collapsed="false">
      <c r="S817" s="11"/>
      <c r="T817" s="32"/>
      <c r="U817" s="99" t="s">
        <v>1477</v>
      </c>
      <c r="V817" s="100" t="n">
        <v>813</v>
      </c>
    </row>
    <row r="818" customFormat="false" ht="15" hidden="false" customHeight="false" outlineLevel="0" collapsed="false">
      <c r="S818" s="11"/>
      <c r="T818" s="32" t="s">
        <v>1478</v>
      </c>
      <c r="U818" s="99" t="s">
        <v>1479</v>
      </c>
      <c r="V818" s="100" t="n">
        <v>814</v>
      </c>
    </row>
    <row r="819" customFormat="false" ht="15" hidden="false" customHeight="false" outlineLevel="0" collapsed="false">
      <c r="S819" s="11"/>
      <c r="T819" s="32"/>
      <c r="U819" s="99" t="s">
        <v>947</v>
      </c>
      <c r="V819" s="100" t="n">
        <v>815</v>
      </c>
    </row>
    <row r="820" customFormat="false" ht="15" hidden="false" customHeight="false" outlineLevel="0" collapsed="false">
      <c r="S820" s="11"/>
      <c r="T820" s="32" t="s">
        <v>1480</v>
      </c>
      <c r="U820" s="99" t="s">
        <v>1481</v>
      </c>
      <c r="V820" s="100" t="n">
        <v>816</v>
      </c>
    </row>
    <row r="821" customFormat="false" ht="15" hidden="false" customHeight="false" outlineLevel="0" collapsed="false">
      <c r="S821" s="11"/>
      <c r="T821" s="32" t="s">
        <v>1482</v>
      </c>
      <c r="U821" s="99" t="s">
        <v>1482</v>
      </c>
      <c r="V821" s="100" t="n">
        <v>817</v>
      </c>
    </row>
    <row r="822" customFormat="false" ht="15" hidden="false" customHeight="false" outlineLevel="0" collapsed="false">
      <c r="S822" s="11"/>
      <c r="T822" s="32"/>
      <c r="U822" s="99" t="s">
        <v>1483</v>
      </c>
      <c r="V822" s="100" t="n">
        <v>818</v>
      </c>
    </row>
    <row r="823" customFormat="false" ht="15" hidden="false" customHeight="false" outlineLevel="0" collapsed="false">
      <c r="S823" s="11"/>
      <c r="T823" s="32"/>
      <c r="U823" s="99" t="s">
        <v>1484</v>
      </c>
      <c r="V823" s="100" t="n">
        <v>819</v>
      </c>
    </row>
    <row r="824" customFormat="false" ht="15" hidden="false" customHeight="false" outlineLevel="0" collapsed="false">
      <c r="S824" s="11"/>
      <c r="T824" s="32" t="s">
        <v>347</v>
      </c>
      <c r="U824" s="99" t="s">
        <v>347</v>
      </c>
      <c r="V824" s="100" t="n">
        <v>820</v>
      </c>
    </row>
    <row r="825" customFormat="false" ht="15" hidden="false" customHeight="false" outlineLevel="0" collapsed="false">
      <c r="S825" s="11"/>
      <c r="T825" s="32"/>
      <c r="U825" s="99" t="s">
        <v>1485</v>
      </c>
      <c r="V825" s="100" t="n">
        <v>821</v>
      </c>
    </row>
    <row r="826" customFormat="false" ht="15" hidden="false" customHeight="false" outlineLevel="0" collapsed="false">
      <c r="S826" s="11"/>
      <c r="T826" s="32" t="s">
        <v>1486</v>
      </c>
      <c r="U826" s="99" t="s">
        <v>1487</v>
      </c>
      <c r="V826" s="100" t="n">
        <v>822</v>
      </c>
    </row>
    <row r="827" customFormat="false" ht="15" hidden="false" customHeight="false" outlineLevel="0" collapsed="false">
      <c r="S827" s="11"/>
      <c r="T827" s="32"/>
      <c r="U827" s="99" t="s">
        <v>1488</v>
      </c>
      <c r="V827" s="100" t="n">
        <v>823</v>
      </c>
    </row>
    <row r="828" customFormat="false" ht="15" hidden="false" customHeight="false" outlineLevel="0" collapsed="false">
      <c r="S828" s="11"/>
      <c r="T828" s="32" t="s">
        <v>1489</v>
      </c>
      <c r="U828" s="99" t="s">
        <v>1490</v>
      </c>
      <c r="V828" s="100" t="n">
        <v>824</v>
      </c>
    </row>
    <row r="829" customFormat="false" ht="15" hidden="false" customHeight="false" outlineLevel="0" collapsed="false">
      <c r="S829" s="11"/>
      <c r="T829" s="32" t="s">
        <v>1491</v>
      </c>
      <c r="U829" s="99" t="s">
        <v>1492</v>
      </c>
      <c r="V829" s="100" t="n">
        <v>825</v>
      </c>
    </row>
    <row r="830" customFormat="false" ht="15" hidden="false" customHeight="false" outlineLevel="0" collapsed="false">
      <c r="S830" s="11"/>
      <c r="T830" s="32" t="s">
        <v>1493</v>
      </c>
      <c r="U830" s="99" t="s">
        <v>1494</v>
      </c>
      <c r="V830" s="100" t="n">
        <v>826</v>
      </c>
    </row>
    <row r="831" customFormat="false" ht="15" hidden="false" customHeight="false" outlineLevel="0" collapsed="false">
      <c r="S831" s="11"/>
      <c r="T831" s="32"/>
      <c r="U831" s="99" t="s">
        <v>1406</v>
      </c>
      <c r="V831" s="100" t="n">
        <v>827</v>
      </c>
    </row>
    <row r="832" customFormat="false" ht="15" hidden="false" customHeight="false" outlineLevel="0" collapsed="false">
      <c r="S832" s="11"/>
      <c r="T832" s="32"/>
      <c r="U832" s="99" t="s">
        <v>1055</v>
      </c>
      <c r="V832" s="100" t="n">
        <v>828</v>
      </c>
    </row>
    <row r="833" customFormat="false" ht="15" hidden="false" customHeight="false" outlineLevel="0" collapsed="false">
      <c r="S833" s="11"/>
      <c r="T833" s="32" t="s">
        <v>1495</v>
      </c>
      <c r="U833" s="99" t="s">
        <v>1495</v>
      </c>
      <c r="V833" s="100" t="n">
        <v>829</v>
      </c>
    </row>
    <row r="834" customFormat="false" ht="15" hidden="false" customHeight="false" outlineLevel="0" collapsed="false">
      <c r="S834" s="11"/>
      <c r="T834" s="32" t="s">
        <v>1496</v>
      </c>
      <c r="U834" s="99" t="s">
        <v>1497</v>
      </c>
      <c r="V834" s="100" t="n">
        <v>830</v>
      </c>
    </row>
    <row r="835" customFormat="false" ht="15" hidden="false" customHeight="false" outlineLevel="0" collapsed="false">
      <c r="S835" s="11"/>
      <c r="T835" s="32"/>
      <c r="U835" s="99" t="s">
        <v>1498</v>
      </c>
      <c r="V835" s="100" t="n">
        <v>831</v>
      </c>
    </row>
    <row r="836" customFormat="false" ht="15" hidden="false" customHeight="false" outlineLevel="0" collapsed="false">
      <c r="S836" s="11"/>
      <c r="T836" s="32" t="s">
        <v>1499</v>
      </c>
      <c r="U836" s="99" t="s">
        <v>188</v>
      </c>
      <c r="V836" s="100" t="n">
        <v>832</v>
      </c>
    </row>
    <row r="837" customFormat="false" ht="15" hidden="false" customHeight="false" outlineLevel="0" collapsed="false">
      <c r="S837" s="11"/>
      <c r="T837" s="32" t="s">
        <v>1500</v>
      </c>
      <c r="U837" s="99" t="s">
        <v>1501</v>
      </c>
      <c r="V837" s="100" t="n">
        <v>833</v>
      </c>
    </row>
    <row r="838" customFormat="false" ht="15" hidden="false" customHeight="false" outlineLevel="0" collapsed="false">
      <c r="S838" s="11"/>
      <c r="T838" s="32" t="s">
        <v>1502</v>
      </c>
      <c r="U838" s="99" t="s">
        <v>1502</v>
      </c>
      <c r="V838" s="100" t="n">
        <v>834</v>
      </c>
    </row>
    <row r="839" customFormat="false" ht="15" hidden="false" customHeight="false" outlineLevel="0" collapsed="false">
      <c r="S839" s="11"/>
      <c r="T839" s="32"/>
      <c r="U839" s="99" t="s">
        <v>1503</v>
      </c>
      <c r="V839" s="100" t="n">
        <v>835</v>
      </c>
    </row>
    <row r="840" customFormat="false" ht="15" hidden="false" customHeight="false" outlineLevel="0" collapsed="false">
      <c r="S840" s="11"/>
      <c r="T840" s="32" t="s">
        <v>1504</v>
      </c>
      <c r="U840" s="99" t="s">
        <v>1505</v>
      </c>
      <c r="V840" s="100" t="n">
        <v>836</v>
      </c>
    </row>
    <row r="841" customFormat="false" ht="15" hidden="false" customHeight="false" outlineLevel="0" collapsed="false">
      <c r="S841" s="11"/>
      <c r="T841" s="32"/>
      <c r="U841" s="99" t="s">
        <v>360</v>
      </c>
      <c r="V841" s="100" t="n">
        <v>837</v>
      </c>
    </row>
    <row r="842" customFormat="false" ht="15" hidden="false" customHeight="false" outlineLevel="0" collapsed="false">
      <c r="S842" s="11"/>
      <c r="T842" s="32"/>
      <c r="U842" s="99" t="s">
        <v>1506</v>
      </c>
      <c r="V842" s="100" t="n">
        <v>838</v>
      </c>
    </row>
    <row r="843" customFormat="false" ht="15" hidden="false" customHeight="false" outlineLevel="0" collapsed="false">
      <c r="S843" s="11"/>
      <c r="T843" s="32" t="s">
        <v>1507</v>
      </c>
      <c r="U843" s="99" t="s">
        <v>1508</v>
      </c>
      <c r="V843" s="100" t="n">
        <v>839</v>
      </c>
    </row>
    <row r="844" customFormat="false" ht="15" hidden="false" customHeight="false" outlineLevel="0" collapsed="false">
      <c r="S844" s="11"/>
      <c r="T844" s="32"/>
      <c r="U844" s="99" t="s">
        <v>1509</v>
      </c>
      <c r="V844" s="100" t="n">
        <v>840</v>
      </c>
    </row>
    <row r="845" customFormat="false" ht="15" hidden="false" customHeight="false" outlineLevel="0" collapsed="false">
      <c r="S845" s="11"/>
      <c r="T845" s="32"/>
      <c r="U845" s="99" t="s">
        <v>1510</v>
      </c>
      <c r="V845" s="100" t="n">
        <v>841</v>
      </c>
    </row>
    <row r="846" customFormat="false" ht="15" hidden="false" customHeight="false" outlineLevel="0" collapsed="false">
      <c r="S846" s="102"/>
      <c r="T846" s="103" t="s">
        <v>210</v>
      </c>
      <c r="U846" s="104" t="s">
        <v>1511</v>
      </c>
      <c r="V846" s="105" t="n">
        <v>842</v>
      </c>
    </row>
  </sheetData>
  <mergeCells count="5">
    <mergeCell ref="A2:P2"/>
    <mergeCell ref="T2:V3"/>
    <mergeCell ref="X2:Y2"/>
    <mergeCell ref="AA2:AD2"/>
    <mergeCell ref="S5:S8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9</TotalTime>
  <Application>LibreOffice/5.2.2.2$Windows_x86 LibreOffice_project/8f96e87c890bf8fa77463cd4b640a2312823f3ad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4-16T11:32:48Z</dcterms:created>
  <dc:creator/>
  <dc:description/>
  <dc:language>en-US</dc:language>
  <cp:lastModifiedBy/>
  <dcterms:modified xsi:type="dcterms:W3CDTF">2017-09-05T15:46:02Z</dcterms:modified>
  <cp:revision>3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nfo 1">
    <vt:lpwstr/>
  </property>
  <property fmtid="{D5CDD505-2E9C-101B-9397-08002B2CF9AE}" pid="3" name="Info 2">
    <vt:lpwstr/>
  </property>
  <property fmtid="{D5CDD505-2E9C-101B-9397-08002B2CF9AE}" pid="4" name="Info 3">
    <vt:lpwstr/>
  </property>
  <property fmtid="{D5CDD505-2E9C-101B-9397-08002B2CF9AE}" pid="5" name="Info 4">
    <vt:lpwstr/>
  </property>
</Properties>
</file>